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G:\My Drive\University\PhD ICCVS\third year\travel\michigan\project\glyco\Manuscript\second revision - Alexey\Supplementary materials\"/>
    </mc:Choice>
  </mc:AlternateContent>
  <xr:revisionPtr revIDLastSave="0" documentId="13_ncr:1_{A028B409-BC3F-4EC0-8371-18F513B35227}" xr6:coauthVersionLast="47" xr6:coauthVersionMax="47" xr10:uidLastSave="{00000000-0000-0000-0000-000000000000}"/>
  <bookViews>
    <workbookView xWindow="-108" yWindow="-108" windowWidth="23256" windowHeight="12576" tabRatio="783" xr2:uid="{00000000-000D-0000-FFFF-FFFF00000000}"/>
  </bookViews>
  <sheets>
    <sheet name="Figure 2a" sheetId="2" r:id="rId1"/>
    <sheet name="Figure 2b" sheetId="4" r:id="rId2"/>
    <sheet name="Figure 2c" sheetId="5" r:id="rId3"/>
    <sheet name="Figure 2d" sheetId="3" r:id="rId4"/>
    <sheet name="Figure 2e" sheetId="6" r:id="rId5"/>
    <sheet name="Figure 2f" sheetId="7" r:id="rId6"/>
    <sheet name="Figure 3a" sheetId="16" r:id="rId7"/>
    <sheet name="Figure 3b" sheetId="17" r:id="rId8"/>
    <sheet name="Figure 3c" sheetId="18" r:id="rId9"/>
    <sheet name="Figure 3d" sheetId="19" r:id="rId10"/>
    <sheet name="Figure 3e" sheetId="20" r:id="rId11"/>
    <sheet name="Figure 3f" sheetId="21" r:id="rId12"/>
    <sheet name="Figure 4a" sheetId="8" r:id="rId13"/>
    <sheet name="Figure 4b" sheetId="9" r:id="rId14"/>
    <sheet name="Figure 4c logo values" sheetId="10" r:id="rId15"/>
    <sheet name="Figure 4c relative values" sheetId="11" r:id="rId16"/>
    <sheet name="Figure 5 logo values" sheetId="12" r:id="rId17"/>
    <sheet name="Figure 5 relative values" sheetId="13" r:id="rId18"/>
    <sheet name="Figure 6a" sheetId="14" r:id="rId19"/>
    <sheet name="Figure 6b" sheetId="15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5" l="1"/>
  <c r="E10" i="15"/>
  <c r="D10" i="15"/>
  <c r="C10" i="15"/>
  <c r="B10" i="15"/>
  <c r="F9" i="15"/>
  <c r="E9" i="15"/>
  <c r="D9" i="15"/>
  <c r="C9" i="15"/>
  <c r="B9" i="15"/>
  <c r="F8" i="15"/>
  <c r="E8" i="15"/>
  <c r="C8" i="15"/>
  <c r="D8" i="15"/>
  <c r="B8" i="15"/>
  <c r="E4" i="14"/>
  <c r="E3" i="14"/>
  <c r="D4" i="14"/>
  <c r="D3" i="14"/>
  <c r="E2" i="14"/>
  <c r="D2" i="14"/>
  <c r="G36" i="8"/>
  <c r="F36" i="8"/>
  <c r="G34" i="8"/>
  <c r="F34" i="8"/>
  <c r="G32" i="8"/>
  <c r="F32" i="8"/>
  <c r="G30" i="8"/>
  <c r="F30" i="8"/>
  <c r="G28" i="8"/>
  <c r="F28" i="8"/>
  <c r="G26" i="8"/>
  <c r="F26" i="8"/>
  <c r="G24" i="8"/>
  <c r="F24" i="8"/>
  <c r="G22" i="8"/>
  <c r="F22" i="8"/>
  <c r="F20" i="8"/>
  <c r="G18" i="8"/>
  <c r="F18" i="8"/>
  <c r="G16" i="8"/>
  <c r="F16" i="8"/>
  <c r="G14" i="8"/>
  <c r="F14" i="8"/>
  <c r="G12" i="8"/>
  <c r="F12" i="8"/>
  <c r="G10" i="8"/>
  <c r="F10" i="8"/>
  <c r="G8" i="8"/>
  <c r="F8" i="8"/>
  <c r="G6" i="8"/>
  <c r="F6" i="8"/>
  <c r="G4" i="8"/>
  <c r="F4" i="8"/>
  <c r="G2" i="8"/>
  <c r="F2" i="8"/>
  <c r="C14" i="6"/>
  <c r="C13" i="6"/>
  <c r="C12" i="6"/>
  <c r="C9" i="6"/>
  <c r="C8" i="6"/>
  <c r="C7" i="6"/>
  <c r="C4" i="6"/>
  <c r="C3" i="6"/>
  <c r="C2" i="6"/>
  <c r="C3" i="2"/>
  <c r="C2" i="2"/>
  <c r="C4" i="4"/>
  <c r="C3" i="4"/>
  <c r="C2" i="4"/>
  <c r="F9" i="5"/>
  <c r="F8" i="5"/>
  <c r="F7" i="5"/>
  <c r="F6" i="5"/>
  <c r="F5" i="5"/>
  <c r="F4" i="5"/>
  <c r="F3" i="5"/>
  <c r="F2" i="5"/>
  <c r="E3" i="5"/>
  <c r="E4" i="5"/>
  <c r="E5" i="5"/>
  <c r="E6" i="5"/>
  <c r="E7" i="5"/>
  <c r="E8" i="5"/>
  <c r="E9" i="5"/>
  <c r="E2" i="5"/>
  <c r="E3" i="20"/>
  <c r="E4" i="20"/>
  <c r="B7" i="20"/>
  <c r="C7" i="20"/>
  <c r="D7" i="20"/>
  <c r="B8" i="20"/>
  <c r="C8" i="20"/>
  <c r="D8" i="20"/>
  <c r="E2" i="19"/>
  <c r="E3" i="19"/>
  <c r="B6" i="19"/>
  <c r="C6" i="19"/>
  <c r="D6" i="19"/>
  <c r="B7" i="19"/>
  <c r="C7" i="19"/>
  <c r="D7" i="19"/>
  <c r="F6" i="16"/>
  <c r="F7" i="16"/>
  <c r="F8" i="16"/>
  <c r="F9" i="16"/>
  <c r="F10" i="16"/>
</calcChain>
</file>

<file path=xl/sharedStrings.xml><?xml version="1.0" encoding="utf-8"?>
<sst xmlns="http://schemas.openxmlformats.org/spreadsheetml/2006/main" count="827" uniqueCount="599">
  <si>
    <t>Without HLA typing</t>
  </si>
  <si>
    <t>With HLA typing</t>
  </si>
  <si>
    <t>HLA Allele</t>
  </si>
  <si>
    <t>DRB1*04:05</t>
  </si>
  <si>
    <t>DRB1*01:03</t>
  </si>
  <si>
    <t>DRB1*04:08</t>
  </si>
  <si>
    <t>DRB5*02:02</t>
  </si>
  <si>
    <t>DRB1*16:01</t>
  </si>
  <si>
    <t>DRB5*01:01</t>
  </si>
  <si>
    <t>DRB1*11:08</t>
  </si>
  <si>
    <t>DRB1*11:04</t>
  </si>
  <si>
    <t>DRB1*01:02</t>
  </si>
  <si>
    <t>DRB1*04:04</t>
  </si>
  <si>
    <t>DRB1*11:03</t>
  </si>
  <si>
    <t>DRB1*13:01</t>
  </si>
  <si>
    <t>DRB1*13:02</t>
  </si>
  <si>
    <t>DRB1*10:01</t>
  </si>
  <si>
    <t>DRB1*03:01</t>
  </si>
  <si>
    <t>DRB4*01:03</t>
  </si>
  <si>
    <t>DRB1*01:01</t>
  </si>
  <si>
    <t>DRB1*08:01</t>
  </si>
  <si>
    <t>DRB4*01:01</t>
  </si>
  <si>
    <t>DRB1*04:01</t>
  </si>
  <si>
    <t>DRB1*11:01</t>
  </si>
  <si>
    <t>DRB1*14:01</t>
  </si>
  <si>
    <t>DRB1*15:01</t>
  </si>
  <si>
    <t>DRB3*01:01</t>
  </si>
  <si>
    <t>DRB1*12:01</t>
  </si>
  <si>
    <t>DRB1*13:03</t>
  </si>
  <si>
    <t>DRB3*02:02</t>
  </si>
  <si>
    <t>DRB1*07:01</t>
  </si>
  <si>
    <t>DRA1*01:02</t>
  </si>
  <si>
    <t>DQB1*05:02</t>
  </si>
  <si>
    <t>DQB1*06:03</t>
  </si>
  <si>
    <t>DQB1*06:04</t>
  </si>
  <si>
    <t>DQB1*03:03</t>
  </si>
  <si>
    <t>DQB1*05:03</t>
  </si>
  <si>
    <t>DQB1*04:02</t>
  </si>
  <si>
    <t>DQB1*02:01</t>
  </si>
  <si>
    <t>DQB1*03:02</t>
  </si>
  <si>
    <t>DQB1*06:02</t>
  </si>
  <si>
    <t>DQB1*02:02</t>
  </si>
  <si>
    <t>DQB1*05:01</t>
  </si>
  <si>
    <t>DQB1*03:01</t>
  </si>
  <si>
    <t>DQA1*30:11</t>
  </si>
  <si>
    <t>DQA1*01:04</t>
  </si>
  <si>
    <t>DQA1*01:05</t>
  </si>
  <si>
    <t>DQA1*01:10</t>
  </si>
  <si>
    <t>DQA1*03:03</t>
  </si>
  <si>
    <t>DQA1*04:01</t>
  </si>
  <si>
    <t>DQA1*01:03</t>
  </si>
  <si>
    <t>DQA1*03:01</t>
  </si>
  <si>
    <t>DQA1*03:02</t>
  </si>
  <si>
    <t>DQA1*05:01</t>
  </si>
  <si>
    <t>DQA1*01:02</t>
  </si>
  <si>
    <t>DQA1*01:01</t>
  </si>
  <si>
    <t>DQA1*02:01</t>
  </si>
  <si>
    <t>DQA1*05:05</t>
  </si>
  <si>
    <t>DPB1*20:01</t>
  </si>
  <si>
    <t>DPB1*17:01</t>
  </si>
  <si>
    <t>DPB1*05:01</t>
  </si>
  <si>
    <t>DPB1*104:01</t>
  </si>
  <si>
    <t>DPB1*126:01</t>
  </si>
  <si>
    <t>DPB1*06:01</t>
  </si>
  <si>
    <t>DPB1*23:01</t>
  </si>
  <si>
    <t>DPB1*11:01</t>
  </si>
  <si>
    <t>DPB1*19:01</t>
  </si>
  <si>
    <t>DPB1*02:01</t>
  </si>
  <si>
    <t>DPB1*04:02</t>
  </si>
  <si>
    <t>DPB1*03:01</t>
  </si>
  <si>
    <t>DPB1*04:01</t>
  </si>
  <si>
    <t>DPA1*02:07</t>
  </si>
  <si>
    <t>DPA1*02:02</t>
  </si>
  <si>
    <t>DPA1*02:01</t>
  </si>
  <si>
    <t>DPA1*01:03</t>
  </si>
  <si>
    <t>Number of mass spectrometry samples</t>
  </si>
  <si>
    <t>TILs</t>
  </si>
  <si>
    <t>Cell line</t>
  </si>
  <si>
    <t>Patient</t>
  </si>
  <si>
    <t>Sample Type</t>
  </si>
  <si>
    <t>Lung squamous cell carcinoma</t>
  </si>
  <si>
    <t>Lung adenocarcinoma</t>
  </si>
  <si>
    <t>Colorectal cancer</t>
  </si>
  <si>
    <t>Glioblastoma</t>
  </si>
  <si>
    <t>Melanoma</t>
  </si>
  <si>
    <t>Meningioma</t>
  </si>
  <si>
    <t>EBV TLCL</t>
  </si>
  <si>
    <t>Disease free</t>
  </si>
  <si>
    <t>Disease</t>
  </si>
  <si>
    <t>Unseen glycosylation</t>
  </si>
  <si>
    <t>Glycosylated protein</t>
  </si>
  <si>
    <t>Glycosylated site</t>
  </si>
  <si>
    <t>Glycosylation status</t>
  </si>
  <si>
    <t>Glyco site count</t>
  </si>
  <si>
    <t>GlycoPSM count</t>
  </si>
  <si>
    <t>Glycopeptide count</t>
  </si>
  <si>
    <t>Bottom whisker</t>
  </si>
  <si>
    <t>Top whisker</t>
  </si>
  <si>
    <t>C1R_DRrep7_HLA-II</t>
  </si>
  <si>
    <t>C1R_DRrep6_HLA-II</t>
  </si>
  <si>
    <t>C1R_DRrep5_HLA-II</t>
  </si>
  <si>
    <t>C1R_DRrep4_HLA-II</t>
  </si>
  <si>
    <t>C1R_DRrep3_HLA-II</t>
  </si>
  <si>
    <t>C1R_DRrep2_HLA-II</t>
  </si>
  <si>
    <t>C1R_DRrep1_HLA-II</t>
  </si>
  <si>
    <t>C1R_DQrep6_HLA-II</t>
  </si>
  <si>
    <t>C1R_DQrep5_HLA-II</t>
  </si>
  <si>
    <t>C1R_DQrep4_HLA-II</t>
  </si>
  <si>
    <t>C1R_DQrep3_HLA-II</t>
  </si>
  <si>
    <t>C1R_DQrep2_HLA-II</t>
  </si>
  <si>
    <t>C1R_DQrep1_HLA-II</t>
  </si>
  <si>
    <t>C1R_DPrep5_HLA-II</t>
  </si>
  <si>
    <t>C1R_DPrep4_HLA-II</t>
  </si>
  <si>
    <t>C1R_DPrep3_HLA-II</t>
  </si>
  <si>
    <t>C1R_DPrep2_HLA-II</t>
  </si>
  <si>
    <t>C1R_DPrep1_HLA-II</t>
  </si>
  <si>
    <t>Sample Name</t>
  </si>
  <si>
    <t>Peptide</t>
  </si>
  <si>
    <t>Study</t>
  </si>
  <si>
    <t>Purcell_2021_PXD025877</t>
  </si>
  <si>
    <t>HLA motif</t>
  </si>
  <si>
    <t>Motif type</t>
  </si>
  <si>
    <t>DQA1*05:05-DQB1*03:01</t>
  </si>
  <si>
    <t>DPA1*02:01/02-DPB1*04:01</t>
  </si>
  <si>
    <t>Peptide
length</t>
  </si>
  <si>
    <t>Allele</t>
  </si>
  <si>
    <t>Glycosylation absolute position</t>
  </si>
  <si>
    <t>C</t>
  </si>
  <si>
    <t>G</t>
  </si>
  <si>
    <t>W</t>
  </si>
  <si>
    <t>K</t>
  </si>
  <si>
    <t>H</t>
  </si>
  <si>
    <t>A</t>
  </si>
  <si>
    <t>F</t>
  </si>
  <si>
    <t>V</t>
  </si>
  <si>
    <t>N</t>
  </si>
  <si>
    <t>D</t>
  </si>
  <si>
    <t>L</t>
  </si>
  <si>
    <t>Y</t>
  </si>
  <si>
    <t>T</t>
  </si>
  <si>
    <t>Q</t>
  </si>
  <si>
    <t>E</t>
  </si>
  <si>
    <t>P</t>
  </si>
  <si>
    <t>M</t>
  </si>
  <si>
    <t>S</t>
  </si>
  <si>
    <t>R</t>
  </si>
  <si>
    <t>I</t>
  </si>
  <si>
    <t>Position</t>
  </si>
  <si>
    <t>Amino Acids</t>
  </si>
  <si>
    <t>Number
of
glycosylations</t>
  </si>
  <si>
    <t>Glycosylation
relative
position</t>
  </si>
  <si>
    <t>HLA-DQA10505-DQB10301</t>
  </si>
  <si>
    <t>HLA-DPA10201-DPB10401</t>
  </si>
  <si>
    <t>DRB3_0202</t>
  </si>
  <si>
    <t>DRB1_1201</t>
  </si>
  <si>
    <t>Amino Acid count</t>
  </si>
  <si>
    <t>Trash</t>
  </si>
  <si>
    <t>Non-trash</t>
  </si>
  <si>
    <t>Glycosylationposition
within motif</t>
  </si>
  <si>
    <t>DR</t>
  </si>
  <si>
    <t>DQ</t>
  </si>
  <si>
    <t>DP</t>
  </si>
  <si>
    <t>Within HLA motif (%)</t>
  </si>
  <si>
    <t>Outside HLA motif (%)</t>
  </si>
  <si>
    <t>HLA Group</t>
  </si>
  <si>
    <t>Truncated Complex/Hybrid
(%)</t>
  </si>
  <si>
    <t>Truncated
(%)</t>
  </si>
  <si>
    <t>Other
(%)</t>
  </si>
  <si>
    <t>High Mannose
(%)</t>
  </si>
  <si>
    <t>Complex/Hybrid
(%)</t>
  </si>
  <si>
    <t>Glycan groups</t>
  </si>
  <si>
    <t>Proteome</t>
  </si>
  <si>
    <t>HLA-II</t>
  </si>
  <si>
    <t>HLA-I</t>
  </si>
  <si>
    <t>B</t>
  </si>
  <si>
    <t>% Oxonium-containing scans</t>
  </si>
  <si>
    <t>Total Spectra</t>
  </si>
  <si>
    <t>Non-oxonium Scans</t>
  </si>
  <si>
    <t>Oxonium Scans</t>
  </si>
  <si>
    <t>Data type</t>
  </si>
  <si>
    <t>Dataset</t>
  </si>
  <si>
    <t>Percentage of glycoPSMs</t>
  </si>
  <si>
    <t>Glyco PSMs</t>
  </si>
  <si>
    <t>Total PSMs</t>
  </si>
  <si>
    <t>Total Scans</t>
  </si>
  <si>
    <t>Data Type</t>
  </si>
  <si>
    <t>Avg Glycan Mass (Da)</t>
  </si>
  <si>
    <t>HLA Type</t>
  </si>
  <si>
    <t>Complex/Hybrid</t>
  </si>
  <si>
    <t>High Mannose</t>
  </si>
  <si>
    <t>Truncated</t>
  </si>
  <si>
    <t>N-glycoPSM sum</t>
  </si>
  <si>
    <t>LRP1 ONLY</t>
  </si>
  <si>
    <t>HLA-I, HLA-II, &amp; Proteome</t>
  </si>
  <si>
    <t>HLA-II &amp; Proteome</t>
  </si>
  <si>
    <t>HLA-I &amp; Proteome</t>
  </si>
  <si>
    <t>HLA-I &amp; HLA-II</t>
  </si>
  <si>
    <t>Total Sites</t>
  </si>
  <si>
    <t>Glycosites</t>
  </si>
  <si>
    <t>sp|Q8IV08|PLD3_HUMAN:78;54;1</t>
  </si>
  <si>
    <t>sp|P32004|L1CAM_HUMAN:230;1;9</t>
  </si>
  <si>
    <t>sp|Q96PD2|DCBD2_HUMAN:1;6;1</t>
  </si>
  <si>
    <t>sp|P43308|SSRB_HUMAN:78;256;42</t>
  </si>
  <si>
    <t>sp|O75976|CBPD_HUMAN:65;1;11</t>
  </si>
  <si>
    <t>sp|Q9NR99|MXRA5_HUMAN:82;1</t>
  </si>
  <si>
    <t>sp|P02458|CO2A1_HUMAN:1;3</t>
  </si>
  <si>
    <t>sp|P04440|DPB1_HUMAN:23;22</t>
  </si>
  <si>
    <t>sp|Q14956|GPNMB_HUMAN:12;16</t>
  </si>
  <si>
    <t>sp|Q9P273|TEN3_HUMAN:35;10</t>
  </si>
  <si>
    <t>sp|P07339|CATD_HUMAN:166;533</t>
  </si>
  <si>
    <t>sp|Q9H0U3|MAGT1_HUMAN:18;1</t>
  </si>
  <si>
    <t>sp|Q08431|MFGM_HUMAN:11;1</t>
  </si>
  <si>
    <t>sp|Q8N766|EMC1_HUMAN:8;4</t>
  </si>
  <si>
    <t>sp|O14672|ADA10_HUMAN:1;19</t>
  </si>
  <si>
    <t>sp|P05556|ITB1_HUMAN:57;27</t>
  </si>
  <si>
    <t>sp|Q9UJ14|GGT7_HUMAN:5;5</t>
  </si>
  <si>
    <t>sp|Q6YHK3|CD109_HUMAN:47;20</t>
  </si>
  <si>
    <t>sp|P26006|ITA3_HUMAN:100;434</t>
  </si>
  <si>
    <t>sp|P43307|SSRA_HUMAN:4;34</t>
  </si>
  <si>
    <t>sp|Q96HE7|ERO1A_HUMAN:214;119</t>
  </si>
  <si>
    <t>sp|P28300|LYOX_HUMAN:1;68</t>
  </si>
  <si>
    <t>sp|P02786|TFR1_HUMAN:2;30</t>
  </si>
  <si>
    <t>sp|P34810|CD68_HUMAN:5;3</t>
  </si>
  <si>
    <t>sp|P15586|GNS_HUMAN:288;256</t>
  </si>
  <si>
    <t>sp|P56199|ITA1_HUMAN:27;3</t>
  </si>
  <si>
    <t>sp|Q14108|SCRB2_HUMAN:38;73</t>
  </si>
  <si>
    <t>sp|P21589|5NTD_HUMAN:40;85</t>
  </si>
  <si>
    <t>sp|P11117|PPAL_HUMAN:1;42</t>
  </si>
  <si>
    <t>sp|Q08380|LG3BP_HUMAN:2;58</t>
  </si>
  <si>
    <t>sp|Q95IE3|2B1C_HUMAN:1;3</t>
  </si>
  <si>
    <t>sp|P43121|MUC18_HUMAN:5;13</t>
  </si>
  <si>
    <t>sp|P15144|AMPN_HUMAN:196;6</t>
  </si>
  <si>
    <t>sp|Q9UKX5|ITA11_HUMAN:4;1</t>
  </si>
  <si>
    <t>sp|Q9UKU9|ANGL2_HUMAN:2;3</t>
  </si>
  <si>
    <t>sp|P00533|EGFR_HUMAN:9;10</t>
  </si>
  <si>
    <t>sp|Q16563|SYPL1_HUMAN:21;1</t>
  </si>
  <si>
    <t>sp|P20908|CO5A1_HUMAN:10;164</t>
  </si>
  <si>
    <t>sp|P20036|DPA1_HUMAN:17;37</t>
  </si>
  <si>
    <t>sp|P11717|MPRI_HUMAN:57;71</t>
  </si>
  <si>
    <t>sp|Q15293|RCN1_HUMAN:40;405</t>
  </si>
  <si>
    <t>sp|O00115|DNS2A_HUMAN:4;7</t>
  </si>
  <si>
    <t>sp|P04229|2B11_HUMAN:16;9</t>
  </si>
  <si>
    <t>sp|Q07954|LRP1_HUMAN:597;249</t>
  </si>
  <si>
    <t>sp|Q99523|SORT_HUMAN:6;1</t>
  </si>
  <si>
    <t>sp|Q99538|LGMN_HUMAN:241;63</t>
  </si>
  <si>
    <t>sp|P02452|CO1A1_HUMAN:109;163</t>
  </si>
  <si>
    <t>sp|P14625|ENPL_HUMAN:299;652</t>
  </si>
  <si>
    <t>sp|P17301|ITA2_HUMAN:156;3</t>
  </si>
  <si>
    <t>sp|P07602|SAP_HUMAN:312;1755</t>
  </si>
  <si>
    <t>sp|P02751|FINC_HUMAN:1;604</t>
  </si>
  <si>
    <t>sp|P54709|AT1B3_HUMAN:1;4</t>
  </si>
  <si>
    <t>sp|P01909|DQA1_HUMAN:31;2</t>
  </si>
  <si>
    <t>sp|Q13308|PTK7_HUMAN:6;2</t>
  </si>
  <si>
    <t>sp|Q9Y4L1|HYOU1_HUMAN:34;838</t>
  </si>
  <si>
    <t>sp|Q13740|CD166_HUMAN:64;11</t>
  </si>
  <si>
    <t>sp|Q9NT68|TEN2_HUMAN:17;33</t>
  </si>
  <si>
    <t>sp|P13473|LAMP2_HUMAN:114;528</t>
  </si>
  <si>
    <t>sp|P10619|PPGB_HUMAN:77;143</t>
  </si>
  <si>
    <t>sp|Q08722|CD47_HUMAN:75;45</t>
  </si>
  <si>
    <t>sp|Q3T906|GNPTA_HUMAN:8;1</t>
  </si>
  <si>
    <t>sp|Q9HDC9|APMAP_HUMAN:442;128</t>
  </si>
  <si>
    <t>sp|Q92542|NICA_HUMAN:104;11</t>
  </si>
  <si>
    <t>sp|P11279|LAMP1_HUMAN:353;571</t>
  </si>
  <si>
    <t>sp|P13760|2B14_HUMAN:220;28</t>
  </si>
  <si>
    <t>sp|P01903|DRA_HUMAN:85;128</t>
  </si>
  <si>
    <t>sp|P50897|PPT1_HUMAN:615;200</t>
  </si>
  <si>
    <t>sp|P08648|ITA5_HUMAN:115;147</t>
  </si>
  <si>
    <t>sp|Q15417|CNN3_HUMAN:26;97</t>
  </si>
  <si>
    <t>sp|P12111|CO6A3_HUMAN:47;1</t>
  </si>
  <si>
    <t>sp|P12110|CO6A2_HUMAN:168;5</t>
  </si>
  <si>
    <t>sp|Q96KA5|CLP1L_HUMAN:2;1</t>
  </si>
  <si>
    <t>sp|P07942|LAMB1_HUMAN:12;8</t>
  </si>
  <si>
    <t>sp|Q14157|UBP2L_HUMAN:9;1</t>
  </si>
  <si>
    <t>sp|P04233|HG2A_HUMAN:30;1</t>
  </si>
  <si>
    <t>sp|P19440|GGT1_HUMAN:2;6</t>
  </si>
  <si>
    <t>sp|Q8TF66|LRC15_HUMAN:96;15</t>
  </si>
  <si>
    <t>sp|Q04917|1433F_HUMAN:1</t>
  </si>
  <si>
    <t>sp|Q12905|ILF2_HUMAN:1</t>
  </si>
  <si>
    <t>sp|Q9UBP4|DKK3_HUMAN:21</t>
  </si>
  <si>
    <t>sp|O00469|PLOD2_HUMAN:510</t>
  </si>
  <si>
    <t>sp|Q5JRA6|TGO1_HUMAN:7</t>
  </si>
  <si>
    <t>sp|Q5JTV8|TOIP1_HUMAN:93</t>
  </si>
  <si>
    <t>sp|P45877|PPIC_HUMAN:84</t>
  </si>
  <si>
    <t>sp|Q9UI42|CBPA4_HUMAN:2</t>
  </si>
  <si>
    <t>sp|Q9BVK6|TMED9_HUMAN:67</t>
  </si>
  <si>
    <t>sp|Q9Y4K0|LOXL2_HUMAN:5</t>
  </si>
  <si>
    <t>sp|P12107|COBA1_HUMAN:4</t>
  </si>
  <si>
    <t>sp|P61916|NPC2_HUMAN:9</t>
  </si>
  <si>
    <t>sp|Q12907|LMAN2_HUMAN:9</t>
  </si>
  <si>
    <t>sp|Q29963|1C06_HUMAN:2</t>
  </si>
  <si>
    <t>sp|O14974|MYPT1_HUMAN:18</t>
  </si>
  <si>
    <t>sp|Q92626|PXDN_HUMAN:25</t>
  </si>
  <si>
    <t>sp|P49790|NU153_HUMAN:2</t>
  </si>
  <si>
    <t>sp|P06865|HEXA_HUMAN:9</t>
  </si>
  <si>
    <t>sp|Q9UNW1|MINP1_HUMAN:31</t>
  </si>
  <si>
    <t>sp|Q96EV2|RBM33_HUMAN:1</t>
  </si>
  <si>
    <t>sp|Q9BU23|LMF2_HUMAN:43</t>
  </si>
  <si>
    <t>sp|P04844|RPN2_HUMAN:3</t>
  </si>
  <si>
    <t>sp|P19022|CADH2_HUMAN:7</t>
  </si>
  <si>
    <t>sp|Q9UHR5|S30BP_HUMAN:19</t>
  </si>
  <si>
    <t>sp|O75718|CRTAP_HUMAN:266</t>
  </si>
  <si>
    <t>sp|Q8NHP8|PLBL2_HUMAN:46</t>
  </si>
  <si>
    <t>sp|P16070|CD44_HUMAN:15</t>
  </si>
  <si>
    <t>sp|Q9Y2G5|OFUT2_HUMAN:3</t>
  </si>
  <si>
    <t>sp|O14657|TOR1B_HUMAN:11</t>
  </si>
  <si>
    <t>sp|Q07092|COGA1_HUMAN:3</t>
  </si>
  <si>
    <t>sp|P48960|CD97_HUMAN:14</t>
  </si>
  <si>
    <t>sp|P30462|1B14_HUMAN:1</t>
  </si>
  <si>
    <t>sp|P06280|AGAL_HUMAN:23</t>
  </si>
  <si>
    <t>sp|P04216|THY1_HUMAN:229</t>
  </si>
  <si>
    <t>sp|Q92791|SC65_HUMAN:129</t>
  </si>
  <si>
    <t>sp|Q8NFQ8|TOIP2_HUMAN:2</t>
  </si>
  <si>
    <t>sp|P35475|IDUA_HUMAN:1</t>
  </si>
  <si>
    <t>sp|Q12841|FSTL1_HUMAN:7</t>
  </si>
  <si>
    <t>sp|Q96G23|CERS2_HUMAN:18</t>
  </si>
  <si>
    <t>sp|Q9UH99|SUN2_HUMAN:3</t>
  </si>
  <si>
    <t>sp|P55290|CAD13_HUMAN:1</t>
  </si>
  <si>
    <t>sp|O95479|G6PE_HUMAN:4</t>
  </si>
  <si>
    <t>sp|P08123|CO1A2_HUMAN:113</t>
  </si>
  <si>
    <t>sp|Q96AY3|FKB10_HUMAN:859</t>
  </si>
  <si>
    <t>sp|O95486|SC24A_HUMAN:5</t>
  </si>
  <si>
    <t>sp|O15460|P4HA2_HUMAN:169</t>
  </si>
  <si>
    <t>sp|Q02809|PLOD1_HUMAN:249</t>
  </si>
  <si>
    <t>sp|P13674|P4HA1_HUMAN:105</t>
  </si>
  <si>
    <t>sp|Q15165|PON2_HUMAN:66</t>
  </si>
  <si>
    <t>sp|L0R819|ASURF_HUMAN:1</t>
  </si>
  <si>
    <t>sp|P51610|HCFC1_HUMAN:14</t>
  </si>
  <si>
    <t>sp|Q99715|COCA1_HUMAN:1</t>
  </si>
  <si>
    <t>sp|Q5ZPR3|CD276_HUMAN:3</t>
  </si>
  <si>
    <t>sp|P34059|GALNS_HUMAN:40</t>
  </si>
  <si>
    <t>sp|Q5JPE7|NOMO2_HUMAN:66</t>
  </si>
  <si>
    <t>sp|P35555|FBN1_HUMAN:12</t>
  </si>
  <si>
    <t>sp|P46977|STT3A_HUMAN:95</t>
  </si>
  <si>
    <t>sp|P07858|CATB_HUMAN:87</t>
  </si>
  <si>
    <t>sp|Q7Z6Z7|HUWE1_HUMAN:3</t>
  </si>
  <si>
    <t>sp|P53801|PTTG_HUMAN:75</t>
  </si>
  <si>
    <t>sp|Q01780|EXOSX_HUMAN:2</t>
  </si>
  <si>
    <t>sp|P20645|MPRD_HUMAN:63</t>
  </si>
  <si>
    <t>sp|P39687|AN32A_HUMAN:1</t>
  </si>
  <si>
    <t>sp|P01892|1A02_HUMAN:50</t>
  </si>
  <si>
    <t>sp|Q9H173|SIL1_HUMAN:1</t>
  </si>
  <si>
    <t>sp|Q14393|GAS6_HUMAN:5</t>
  </si>
  <si>
    <t>sp|Q6UXH1|CREL2_HUMAN:1</t>
  </si>
  <si>
    <t>sp|Q6PIU2|NCEH1_HUMAN:12</t>
  </si>
  <si>
    <t>sp|P10253|LYAG_HUMAN:89</t>
  </si>
  <si>
    <t>sp|O95302|FKBP9_HUMAN:392</t>
  </si>
  <si>
    <t>sp|P55268|LAMB2_HUMAN:10</t>
  </si>
  <si>
    <t>sp|P48509|CD151_HUMAN:8</t>
  </si>
  <si>
    <t>sp|P07711|CATL1_HUMAN:207</t>
  </si>
  <si>
    <t>sp|Q9Y4I1|MYO5A_HUMAN:1</t>
  </si>
  <si>
    <t>sp|P16278|BGAL_HUMAN:14</t>
  </si>
  <si>
    <t>sp|P07686|HEXB_HUMAN:139</t>
  </si>
  <si>
    <t>sp|P35052|GPC1_HUMAN:1</t>
  </si>
  <si>
    <t>sp|P98160|PGBM_HUMAN:41</t>
  </si>
  <si>
    <t>sp|Q9UHD9|UBQL2_HUMAN:38</t>
  </si>
  <si>
    <t>sp|P43246|MSH2_HUMAN:1</t>
  </si>
  <si>
    <t>sp|O94901|SUN1_HUMAN:6</t>
  </si>
  <si>
    <t>sp|P22304|IDS_HUMAN:9</t>
  </si>
  <si>
    <t>sp|P07996|TSP1_HUMAN:50</t>
  </si>
  <si>
    <t>sp|O14802|RPC1_HUMAN:1</t>
  </si>
  <si>
    <t>sp|P35613|BASI_HUMAN:17</t>
  </si>
  <si>
    <t>sp|P24821|TENA_HUMAN:263</t>
  </si>
  <si>
    <t>sp|P30461|1B13_HUMAN:6</t>
  </si>
  <si>
    <t>sp|Q9NZ08|ERAP1_HUMAN:4</t>
  </si>
  <si>
    <t>sp|P48723|HSP13_HUMAN:1</t>
  </si>
  <si>
    <t>sp|P30475|1B39_HUMAN:2</t>
  </si>
  <si>
    <t>sp|Q07000|1C15_HUMAN:5</t>
  </si>
  <si>
    <t>sp|Q9BT09|CNPY3_HUMAN:8</t>
  </si>
  <si>
    <t>sp|P10321|1C07_HUMAN:14</t>
  </si>
  <si>
    <t>sp|Q9UHG3|PCYOX_HUMAN:146</t>
  </si>
  <si>
    <t>sp|P79483|DRB3_HUMAN:14</t>
  </si>
  <si>
    <t>sp|Q9Y244|POMP_HUMAN:1</t>
  </si>
  <si>
    <t>sp|P08238|HS90B_HUMAN:1</t>
  </si>
  <si>
    <t>sp|P04004|VTNC_HUMAN:42</t>
  </si>
  <si>
    <t>sp|Q15678|PTN14_HUMAN:1</t>
  </si>
  <si>
    <t>sp|Q9HAT2|SIAE_HUMAN:11</t>
  </si>
  <si>
    <t>sp|P11047|LAMC1_HUMAN:209</t>
  </si>
  <si>
    <t>sp|P38571|LICH_HUMAN:33</t>
  </si>
  <si>
    <t>sp|P02795|MT2_HUMAN:1</t>
  </si>
  <si>
    <t>sp|Q96C36|P5CR2_HUMAN:2</t>
  </si>
  <si>
    <t>sp|P06756|ITAV_HUMAN:41</t>
  </si>
  <si>
    <t>sp|Q96D15|RCN3_HUMAN:131</t>
  </si>
  <si>
    <t>sp|Q9BTY2|FUCO2_HUMAN:2</t>
  </si>
  <si>
    <t>sp|Q5T5Y3|CAMP1_HUMAN:4</t>
  </si>
  <si>
    <t>sp|Q8NDX5|PHC3_HUMAN:1</t>
  </si>
  <si>
    <t>sp|O75629|CREG1_HUMAN:42</t>
  </si>
  <si>
    <t>sp|Q562R1|ACTBL_HUMAN:2</t>
  </si>
  <si>
    <t>sp|O15031|PLXB2_HUMAN:19</t>
  </si>
  <si>
    <t>sp|Q9UHL4|DPP2_HUMAN:28</t>
  </si>
  <si>
    <t>sp|Q12830|BPTF_HUMAN:1</t>
  </si>
  <si>
    <t>sp|O60716|CTND1_HUMAN:3</t>
  </si>
  <si>
    <t>sp|P04843|RPN1_HUMAN:26</t>
  </si>
  <si>
    <t>sp|Q9NYU2|UGGG1_HUMAN:19</t>
  </si>
  <si>
    <t>sp|Q9P2N5|RBM27_HUMAN:12</t>
  </si>
  <si>
    <t>sp|P28799|GRN_HUMAN:149</t>
  </si>
  <si>
    <t>sp|P30533|AMRP_HUMAN:83</t>
  </si>
  <si>
    <t>sp|Q8NBJ5|GT251_HUMAN:212</t>
  </si>
  <si>
    <t>sp|O00754|MA2B1_HUMAN:78</t>
  </si>
  <si>
    <t>sp|P13762|DRB4_HUMAN:1</t>
  </si>
  <si>
    <t>sp|Q9NZQ7|PD1L1_HUMAN:18</t>
  </si>
  <si>
    <t>sp|O94905|ERLN2_HUMAN:1</t>
  </si>
  <si>
    <t>sp|Q5VT52|RPRD2_HUMAN:4</t>
  </si>
  <si>
    <t>sp|Q92820|GGH_HUMAN:17</t>
  </si>
  <si>
    <t>sp|O94903|PLPHP_HUMAN:1</t>
  </si>
  <si>
    <t>sp|P30460|1B08_HUMAN:14</t>
  </si>
  <si>
    <t>sp|Q6UVK1|CSPG4_HUMAN:6</t>
  </si>
  <si>
    <t>sp|Q8IVL6|P3H3_HUMAN:7</t>
  </si>
  <si>
    <t>sp|P27797|CALR_HUMAN:10</t>
  </si>
  <si>
    <t>sp|P02790|HEMO_HUMAN:15</t>
  </si>
  <si>
    <t>sp|P51884|LUM_HUMAN:44</t>
  </si>
  <si>
    <t>sp|O60568|PLOD3_HUMAN:237</t>
  </si>
  <si>
    <t>sp|Q96JJ7|TMX3_HUMAN:97</t>
  </si>
  <si>
    <t>sp|O75326|SEM7A_HUMAN:1</t>
  </si>
  <si>
    <t>sp|P05997|CO5A2_HUMAN:14</t>
  </si>
  <si>
    <t>sp|P28070|PSB4_HUMAN:1</t>
  </si>
  <si>
    <t>sp|P53621|COPA_HUMAN:1</t>
  </si>
  <si>
    <t>sp|O14656|TOR1A_HUMAN:26</t>
  </si>
  <si>
    <t>sp|Q9NVG8|TBC13_HUMAN:1</t>
  </si>
  <si>
    <t>sp|Q9H488|OFUT1_HUMAN:6</t>
  </si>
  <si>
    <t>sp|Q5Y7A7|2B1D_HUMAN:3</t>
  </si>
  <si>
    <t>sp|Q9UBG0|MRC2_HUMAN:13</t>
  </si>
  <si>
    <t>sp|Q9UBS4|DJB11_HUMAN:4</t>
  </si>
  <si>
    <t>sp|Q32P28|P3H1_HUMAN:374</t>
  </si>
  <si>
    <t>sp|Q7Z4H8|PLGT3_HUMAN:31</t>
  </si>
  <si>
    <t>sp|P08473|NEP_HUMAN:3</t>
  </si>
  <si>
    <t>sp|P53634|CATC_HUMAN:144</t>
  </si>
  <si>
    <t>sp|P04066|FUCO_HUMAN:1</t>
  </si>
  <si>
    <t>sp|Q12797|ASPH_HUMAN:23</t>
  </si>
  <si>
    <t>sp|P04062|GLCM_HUMAN:78</t>
  </si>
  <si>
    <t>sp|Q99666|RGPD5_HUMAN:1</t>
  </si>
  <si>
    <t>sp|O14773|TPP1_HUMAN:343</t>
  </si>
  <si>
    <t>sp|Q8TCJ2|STT3B_HUMAN:57</t>
  </si>
  <si>
    <t>sp|P15848|ARSB_HUMAN:1</t>
  </si>
  <si>
    <t>sp|Q6P179|ERAP2_HUMAN:66</t>
  </si>
  <si>
    <t>sp|Q70UQ0|IKIP_HUMAN:3</t>
  </si>
  <si>
    <t>sp|P12109|CO6A1_HUMAN:214</t>
  </si>
  <si>
    <t>sp|Q13510|ASAH1_HUMAN:60</t>
  </si>
  <si>
    <t>sp|O43852|CALU_HUMAN:12</t>
  </si>
  <si>
    <t>sp|P50454|SERPH_HUMAN:250</t>
  </si>
  <si>
    <t>sp|P14314|GLU2B_HUMAN:23</t>
  </si>
  <si>
    <t>sp|P01906|DQA2_HUMAN:1</t>
  </si>
  <si>
    <t>sp|Q13586|STIM1_HUMAN:1</t>
  </si>
  <si>
    <t>sp|P78357|CNTP1_HUMAN:3</t>
  </si>
  <si>
    <t>sp|Q9Y680|FKBP7_HUMAN:17</t>
  </si>
  <si>
    <t>sp|Q9Y624|JAM1_HUMAN:19</t>
  </si>
  <si>
    <t>sp|Q86UQ4|ABCAD_HUMAN:1</t>
  </si>
  <si>
    <t>sp|P55082|MFAP3_HUMAN:161</t>
  </si>
  <si>
    <t>sp|P20929|NEBU_HUMAN:1</t>
  </si>
  <si>
    <t>sp|Q96K49|TM87B_HUMAN:6</t>
  </si>
  <si>
    <t>sp|Q9C0K1|S39A8_HUMAN:3</t>
  </si>
  <si>
    <t>sp|Q9H8L6|MMRN2_HUMAN:1</t>
  </si>
  <si>
    <t>sp|P54289|CA2D1_HUMAN:1</t>
  </si>
  <si>
    <t>sp|O00300|TR11B_HUMAN:1</t>
  </si>
  <si>
    <t>sp|Q16363|LAMA4_HUMAN:79</t>
  </si>
  <si>
    <t>sp|P28067|DMA_HUMAN:76</t>
  </si>
  <si>
    <t>sp|Q9NQW8|CNGB3_HUMAN:1</t>
  </si>
  <si>
    <t>sp|O60662|KLH41_HUMAN:4</t>
  </si>
  <si>
    <t>sp|Q9Y287|ITM2B_HUMAN:18</t>
  </si>
  <si>
    <t>sp|P00751|CFAB_HUMAN:7</t>
  </si>
  <si>
    <t>sp|P07093|GDN_HUMAN:528</t>
  </si>
  <si>
    <t>sp|Q06481|APLP2_HUMAN:19</t>
  </si>
  <si>
    <t>sp|P43005|EAA3_HUMAN:77</t>
  </si>
  <si>
    <t>sp|Q8N6Y2|LRC17_HUMAN:1</t>
  </si>
  <si>
    <t>sp|Q8WTV0|SCRB1_HUMAN:6</t>
  </si>
  <si>
    <t>sp|Q9UIQ6|LCAP_HUMAN:19</t>
  </si>
  <si>
    <t>sp|Q86XX4|FRAS1_HUMAN:180</t>
  </si>
  <si>
    <t>sp|P50895|BCAM_HUMAN:6</t>
  </si>
  <si>
    <t>sp|Q9ULL4|PLXB3_HUMAN:5</t>
  </si>
  <si>
    <t>sp|P09067|HXB5_HUMAN:1</t>
  </si>
  <si>
    <t>sp|O94856|NFASC_HUMAN:5</t>
  </si>
  <si>
    <t>sp|P05026|AT1B1_HUMAN:6</t>
  </si>
  <si>
    <t>sp|O94898|LRIG2_HUMAN:41</t>
  </si>
  <si>
    <t>sp|P55287|CAD11_HUMAN:94</t>
  </si>
  <si>
    <t>sp|P11362|FGFR1_HUMAN:464</t>
  </si>
  <si>
    <t>sp|P98172|EFNB1_HUMAN:47</t>
  </si>
  <si>
    <t>sp|Q6FIF0|ZFAN6_HUMAN:1</t>
  </si>
  <si>
    <t>sp|Q9P2B2|FPRP_HUMAN:24</t>
  </si>
  <si>
    <t>sp|P23470|PTPRG_HUMAN:75</t>
  </si>
  <si>
    <t>sp|P08581|MET_HUMAN:8</t>
  </si>
  <si>
    <t>sp|O75051|PLXA2_HUMAN:2</t>
  </si>
  <si>
    <t>sp|P19438|TNR1A_HUMAN:2</t>
  </si>
  <si>
    <t>sp|P13637|AT1A3_HUMAN:1</t>
  </si>
  <si>
    <t>sp|O75071|EFC14_HUMAN:75</t>
  </si>
  <si>
    <t>sp|Q8NBJ4|GOLM1_HUMAN:11</t>
  </si>
  <si>
    <t>sp|Q9NS93|TM7S3_HUMAN:45</t>
  </si>
  <si>
    <t>sp|Q8N8Z6|DCBD1_HUMAN:26</t>
  </si>
  <si>
    <t>sp|Q6V0I7|FAT4_HUMAN:19</t>
  </si>
  <si>
    <t>sp|Q8NE09|RGS22_HUMAN:1</t>
  </si>
  <si>
    <t>sp|A2RU67|F234B_HUMAN:31</t>
  </si>
  <si>
    <t>sp|Q9Y561|LRP12_HUMAN:72</t>
  </si>
  <si>
    <t>sp|O14786|NRP1_HUMAN:4</t>
  </si>
  <si>
    <t>sp|Q8NDB2|BANK1_HUMAN:6</t>
  </si>
  <si>
    <t>sp|P28068|DMB_HUMAN:5</t>
  </si>
  <si>
    <t>sp|Q14114|LRP8_HUMAN:42</t>
  </si>
  <si>
    <t>sp|P21281|VATB2_HUMAN:1</t>
  </si>
  <si>
    <t>sp|O00339|MATN2_HUMAN:1</t>
  </si>
  <si>
    <t>sp|Q8IWU6|SULF1_HUMAN:65</t>
  </si>
  <si>
    <t>sp|Q9NUM4|T106B_HUMAN:8</t>
  </si>
  <si>
    <t>sp|Q9C0C4|SEM4C_HUMAN:10</t>
  </si>
  <si>
    <t>sp|P18583|SON_HUMAN:1</t>
  </si>
  <si>
    <t>sp|O43570|CAH12_HUMAN:1</t>
  </si>
  <si>
    <t>sp|P42702|LIFR_HUMAN:1</t>
  </si>
  <si>
    <t>sp|P01008|ANT3_HUMAN:19</t>
  </si>
  <si>
    <t>sp|Q6EMK4|VASN_HUMAN:8</t>
  </si>
  <si>
    <t>sp|P28827|PTPRM_HUMAN:1</t>
  </si>
  <si>
    <t>sp|Q5S007|LRRK2_HUMAN:1</t>
  </si>
  <si>
    <t>sp|Q9Y639|NPTN_HUMAN:1</t>
  </si>
  <si>
    <t>sp|Q8NFZ8|CADM4_HUMAN:5</t>
  </si>
  <si>
    <t>sp|Q9UHC6|CNTP2_HUMAN:1</t>
  </si>
  <si>
    <t>sp|O43657|TSN6_HUMAN:54</t>
  </si>
  <si>
    <t>sp|Q9ULI3|HEG1_HUMAN:145</t>
  </si>
  <si>
    <t>sp|P18084|ITB5_HUMAN:1</t>
  </si>
  <si>
    <t>sp|Q9NYQ8|FAT2_HUMAN:1</t>
  </si>
  <si>
    <t>sp|Q6P4E1|CASC4_HUMAN:2</t>
  </si>
  <si>
    <t>sp|O95490|AGRL2_HUMAN:9</t>
  </si>
  <si>
    <t>sp|P16871|IL7RA_HUMAN:17</t>
  </si>
  <si>
    <t>sp|O15027|SC16A_HUMAN:1</t>
  </si>
  <si>
    <t>sp|Q9UII4|HERC5_HUMAN:1</t>
  </si>
  <si>
    <t>sp|P40189|IL6RB_HUMAN:456</t>
  </si>
  <si>
    <t>sp|P13726|TF_HUMAN:199</t>
  </si>
  <si>
    <t>sp|Q14517|FAT1_HUMAN:26</t>
  </si>
  <si>
    <t>sp|P16234|PGFRA_HUMAN:3</t>
  </si>
  <si>
    <t>sp|P27701|CD82_HUMAN:8</t>
  </si>
  <si>
    <t>sp|Q9H0X4|F234A_HUMAN:8</t>
  </si>
  <si>
    <t>sp|Q15262|PTPRK_HUMAN:31</t>
  </si>
  <si>
    <t>sp|Q8IZA0|K319L_HUMAN:6</t>
  </si>
  <si>
    <t>sp|Q8N139|ABCA6_HUMAN:2</t>
  </si>
  <si>
    <t>sp|O60931|CTNS_HUMAN:2</t>
  </si>
  <si>
    <t>sp|P0C0L4|CO4A_HUMAN:2</t>
  </si>
  <si>
    <t>sp|Q9C0H2|TTYH3_HUMAN:85</t>
  </si>
  <si>
    <t>sp|O00533|NCHL1_HUMAN:1</t>
  </si>
  <si>
    <t>sp|Q96J84|KIRR1_HUMAN:2</t>
  </si>
  <si>
    <t>sp|P16870|CBPE_HUMAN:161</t>
  </si>
  <si>
    <t>sp|Q9BX74|TM2D1_HUMAN:5</t>
  </si>
  <si>
    <t>sp|P01033|TIMP1_HUMAN:49</t>
  </si>
  <si>
    <t>sp|Q8N2K0|ABD12_HUMAN:16</t>
  </si>
  <si>
    <t>sp|Q29980|MICB_HUMAN:3</t>
  </si>
  <si>
    <t>sp|Q9Y4D7|PLXD1_HUMAN:1</t>
  </si>
  <si>
    <t>sp|P05090|APOD_HUMAN:3</t>
  </si>
  <si>
    <t>sp|Q9NU53|GINM1_HUMAN:21</t>
  </si>
  <si>
    <t>sp|P26012|ITB8_HUMAN:1</t>
  </si>
  <si>
    <t>sp|P01920|DQB1_HUMAN:2</t>
  </si>
  <si>
    <t>sp|Q9Y3P9|RBGP1_HUMAN:1</t>
  </si>
  <si>
    <t>sp|Q9UN70|PCDGK_HUMAN:51</t>
  </si>
  <si>
    <t>sp|Q9H8J5|MANS1_HUMAN:1</t>
  </si>
  <si>
    <t>sp|Q9NPR2|SEM4B_HUMAN:17</t>
  </si>
  <si>
    <t>sp|Q9H4F8|SMOC1_HUMAN:1</t>
  </si>
  <si>
    <t>sp|O15230|LAMA5_HUMAN:14</t>
  </si>
  <si>
    <t>sp|Q12913|PTPRJ_HUMAN:10</t>
  </si>
  <si>
    <t>sp|Q96F05|CK024_HUMAN:1</t>
  </si>
  <si>
    <t>sp|Q06418|TYRO3_HUMAN:6</t>
  </si>
  <si>
    <t>sp|P01023|A2MG_HUMAN:19</t>
  </si>
  <si>
    <t>sp|Q92896|GSLG1_HUMAN:350</t>
  </si>
  <si>
    <t>sp|Q99985|SEM3C_HUMAN:6</t>
  </si>
  <si>
    <t>sp|Q96QD8|S38A2_HUMAN:21</t>
  </si>
  <si>
    <t>sp|Q9Y5Z0|BACE2_HUMAN:1</t>
  </si>
  <si>
    <t>sp|Q9BYT3|STK33_HUMAN:1</t>
  </si>
  <si>
    <t>sp|P19320|VCAM1_HUMAN:240</t>
  </si>
  <si>
    <t>sp|Q9P0K7|RAI14_HUMAN:2</t>
  </si>
  <si>
    <t>sp|P15018|LIF_HUMAN:24</t>
  </si>
  <si>
    <t>sp|P56817|BACE1_HUMAN:22</t>
  </si>
  <si>
    <t>sp|Q6UXD5|SE6L2_HUMAN:14</t>
  </si>
  <si>
    <t>sp|P18124|RL7_HUMAN:6</t>
  </si>
  <si>
    <t>sp|P38919|IF4A3_HUMAN:13</t>
  </si>
  <si>
    <t>sp|Q99460|PSMD1_HUMAN:2</t>
  </si>
  <si>
    <t>sp|P69849|NOMO3_HUMAN:1</t>
  </si>
  <si>
    <t>sp|P14174|MIF_HUMAN:1</t>
  </si>
  <si>
    <t>sp|Q9Y2K7|KDM2A_HUMAN:2</t>
  </si>
  <si>
    <t>sp|Q99439|CNN2_HUMAN:17</t>
  </si>
  <si>
    <t>sp|Q99459|CDC5L_HUMAN:25</t>
  </si>
  <si>
    <t>sp|Q9BZQ6|EDEM3_HUMAN:1</t>
  </si>
  <si>
    <t>sp|Q6AZY7|SCAR3_HUMAN:7</t>
  </si>
  <si>
    <t>sp|Q9NVA2|SEP11_HUMAN:2</t>
  </si>
  <si>
    <t>sp|A7KAX9|RHG32_HUMAN:3</t>
  </si>
  <si>
    <t>sp|P62263|RS14_HUMAN:132</t>
  </si>
  <si>
    <t>sp|Q7Z7M9|GALT5_HUMAN:1</t>
  </si>
  <si>
    <t>sp|P08183|MDR1_HUMAN:4</t>
  </si>
  <si>
    <t>sp|Q99698|LYST_HUMAN:1</t>
  </si>
  <si>
    <t>sp|O96005|CLPT1_HUMAN:7</t>
  </si>
  <si>
    <t>Protein ID: PSM count(s)</t>
  </si>
  <si>
    <t>Total Proteins</t>
  </si>
  <si>
    <t>Glycoproteins</t>
  </si>
  <si>
    <t>Q1</t>
  </si>
  <si>
    <t>Median</t>
  </si>
  <si>
    <t>Q3</t>
  </si>
  <si>
    <t>Interquartile
range</t>
  </si>
  <si>
    <t>Minimum</t>
  </si>
  <si>
    <t>Maximum</t>
  </si>
  <si>
    <t>Total</t>
  </si>
  <si>
    <t>Percentage</t>
  </si>
  <si>
    <t>HLA allele count</t>
  </si>
  <si>
    <t>Peptide percentage</t>
  </si>
  <si>
    <t>Glyco peptide percentage</t>
  </si>
  <si>
    <t>Flat motif</t>
  </si>
  <si>
    <t>HLA-DPA10202-DPB10401</t>
  </si>
  <si>
    <t>Outside HLA motif</t>
  </si>
  <si>
    <t>Within HLA motif</t>
  </si>
  <si>
    <t>Other</t>
  </si>
  <si>
    <t>Truncated Complex/Hybr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#,##0.0"/>
  </numFmts>
  <fonts count="10" x14ac:knownFonts="1">
    <font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7" fillId="0" borderId="0"/>
    <xf numFmtId="0" fontId="6" fillId="0" borderId="0"/>
    <xf numFmtId="9" fontId="9" fillId="0" borderId="0" applyFont="0" applyFill="0" applyBorder="0" applyAlignment="0" applyProtection="0"/>
  </cellStyleXfs>
  <cellXfs count="56">
    <xf numFmtId="0" fontId="0" fillId="0" borderId="0" xfId="0"/>
    <xf numFmtId="0" fontId="7" fillId="0" borderId="0" xfId="1"/>
    <xf numFmtId="0" fontId="7" fillId="0" borderId="0" xfId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6" fillId="0" borderId="0" xfId="2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8" fillId="0" borderId="0" xfId="2" applyFont="1" applyAlignment="1">
      <alignment horizontal="center" vertical="center" wrapText="1"/>
    </xf>
    <xf numFmtId="0" fontId="6" fillId="0" borderId="0" xfId="2"/>
    <xf numFmtId="164" fontId="8" fillId="0" borderId="0" xfId="3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8" fillId="0" borderId="0" xfId="3" applyNumberFormat="1" applyFont="1" applyBorder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0" fontId="8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9" fontId="5" fillId="0" borderId="0" xfId="3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4" fillId="0" borderId="0" xfId="0" applyFont="1"/>
    <xf numFmtId="0" fontId="7" fillId="0" borderId="0" xfId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7" fillId="0" borderId="0" xfId="1" applyNumberFormat="1" applyAlignment="1">
      <alignment horizontal="center" vertical="center"/>
    </xf>
    <xf numFmtId="165" fontId="7" fillId="0" borderId="0" xfId="1" applyNumberFormat="1" applyAlignment="1">
      <alignment horizontal="center" vertical="center"/>
    </xf>
    <xf numFmtId="166" fontId="7" fillId="0" borderId="0" xfId="1" applyNumberFormat="1" applyAlignment="1">
      <alignment horizontal="center" vertical="center"/>
    </xf>
    <xf numFmtId="165" fontId="7" fillId="0" borderId="0" xfId="1" applyNumberFormat="1"/>
    <xf numFmtId="165" fontId="8" fillId="0" borderId="0" xfId="1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165" fontId="1" fillId="2" borderId="0" xfId="1" applyNumberFormat="1" applyFont="1" applyFill="1" applyAlignment="1">
      <alignment horizontal="center" vertical="center"/>
    </xf>
    <xf numFmtId="165" fontId="7" fillId="2" borderId="0" xfId="1" applyNumberFormat="1" applyFill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65" fontId="1" fillId="2" borderId="1" xfId="1" applyNumberFormat="1" applyFont="1" applyFill="1" applyBorder="1" applyAlignment="1">
      <alignment horizontal="center" vertical="center"/>
    </xf>
    <xf numFmtId="165" fontId="7" fillId="2" borderId="1" xfId="1" applyNumberForma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5" fontId="7" fillId="0" borderId="1" xfId="1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1" xfId="2" applyBorder="1" applyAlignment="1">
      <alignment horizontal="center" vertical="center"/>
    </xf>
    <xf numFmtId="0" fontId="6" fillId="0" borderId="2" xfId="2" applyBorder="1" applyAlignment="1">
      <alignment horizontal="center" vertical="center"/>
    </xf>
    <xf numFmtId="0" fontId="8" fillId="0" borderId="4" xfId="2" applyFont="1" applyBorder="1" applyAlignment="1">
      <alignment horizontal="center" vertical="center"/>
    </xf>
    <xf numFmtId="0" fontId="8" fillId="0" borderId="3" xfId="2" applyFont="1" applyBorder="1" applyAlignment="1">
      <alignment horizontal="center" vertical="center"/>
    </xf>
    <xf numFmtId="0" fontId="8" fillId="0" borderId="5" xfId="2" applyFont="1" applyBorder="1" applyAlignment="1">
      <alignment horizontal="center" vertical="center"/>
    </xf>
    <xf numFmtId="0" fontId="8" fillId="0" borderId="0" xfId="2" applyFont="1" applyAlignment="1">
      <alignment vertical="center"/>
    </xf>
    <xf numFmtId="2" fontId="1" fillId="0" borderId="0" xfId="2" applyNumberFormat="1" applyFont="1" applyAlignment="1">
      <alignment horizontal="center" vertical="center"/>
    </xf>
    <xf numFmtId="2" fontId="6" fillId="0" borderId="0" xfId="2" applyNumberFormat="1" applyAlignment="1">
      <alignment horizontal="center" vertical="center"/>
    </xf>
    <xf numFmtId="2" fontId="6" fillId="0" borderId="0" xfId="2" applyNumberFormat="1"/>
    <xf numFmtId="0" fontId="8" fillId="0" borderId="0" xfId="0" applyFont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0" fontId="8" fillId="0" borderId="2" xfId="2" applyFont="1" applyBorder="1" applyAlignment="1">
      <alignment horizontal="center" vertical="center"/>
    </xf>
    <xf numFmtId="0" fontId="8" fillId="0" borderId="0" xfId="2" applyFont="1" applyAlignment="1">
      <alignment horizontal="center"/>
    </xf>
    <xf numFmtId="0" fontId="8" fillId="0" borderId="1" xfId="0" applyFont="1" applyBorder="1" applyAlignment="1">
      <alignment horizontal="center" vertical="center"/>
    </xf>
  </cellXfs>
  <cellStyles count="4">
    <cellStyle name="Normal" xfId="0" builtinId="0"/>
    <cellStyle name="Normal 2" xfId="1" xr:uid="{0C4DAA0F-FE90-45F4-990E-0CEB9C18FF5A}"/>
    <cellStyle name="Normal 3" xfId="2" xr:uid="{6D7773BD-0E35-4544-803F-5051DEE0A247}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03185-F35B-48AF-8188-4AC6B494A272}">
  <dimension ref="A1:C3"/>
  <sheetViews>
    <sheetView tabSelected="1" workbookViewId="0">
      <selection activeCell="B12" sqref="B12"/>
    </sheetView>
  </sheetViews>
  <sheetFormatPr defaultRowHeight="17.399999999999999" x14ac:dyDescent="0.35"/>
  <cols>
    <col min="1" max="1" width="20.77734375" style="1" customWidth="1"/>
    <col min="2" max="2" width="18.77734375" style="1" customWidth="1"/>
    <col min="3" max="3" width="15.21875" style="1" customWidth="1"/>
    <col min="4" max="16384" width="8.88671875" style="1"/>
  </cols>
  <sheetData>
    <row r="1" spans="1:3" x14ac:dyDescent="0.35">
      <c r="A1" s="2"/>
      <c r="B1" s="3" t="s">
        <v>590</v>
      </c>
      <c r="C1" s="3" t="s">
        <v>589</v>
      </c>
    </row>
    <row r="2" spans="1:3" x14ac:dyDescent="0.35">
      <c r="A2" s="3" t="s">
        <v>1</v>
      </c>
      <c r="B2" s="2">
        <v>373</v>
      </c>
      <c r="C2" s="28">
        <f>B2 * 100 / SUM(B2:B3)</f>
        <v>90.754257907542581</v>
      </c>
    </row>
    <row r="3" spans="1:3" x14ac:dyDescent="0.35">
      <c r="A3" s="3" t="s">
        <v>0</v>
      </c>
      <c r="B3" s="2">
        <v>38</v>
      </c>
      <c r="C3" s="28">
        <f>B3 * 100 / SUM(B2:B3)</f>
        <v>9.24574209245742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C8C63-C224-4732-8B8D-F88F0FD01B5C}">
  <dimension ref="A1:E7"/>
  <sheetViews>
    <sheetView workbookViewId="0">
      <selection activeCell="C6" sqref="C6"/>
    </sheetView>
  </sheetViews>
  <sheetFormatPr defaultRowHeight="17.399999999999999" x14ac:dyDescent="0.3"/>
  <cols>
    <col min="1" max="1" width="14.88671875" style="12" customWidth="1"/>
    <col min="2" max="2" width="16.44140625" style="12" customWidth="1"/>
    <col min="3" max="3" width="17.5546875" style="12" customWidth="1"/>
    <col min="4" max="4" width="20" style="12" customWidth="1"/>
    <col min="5" max="5" width="19.44140625" style="12" customWidth="1"/>
    <col min="6" max="16384" width="8.88671875" style="12"/>
  </cols>
  <sheetData>
    <row r="1" spans="1:5" s="17" customFormat="1" x14ac:dyDescent="0.3">
      <c r="A1" s="15" t="s">
        <v>185</v>
      </c>
      <c r="B1" s="15" t="s">
        <v>190</v>
      </c>
      <c r="C1" s="15" t="s">
        <v>189</v>
      </c>
      <c r="D1" s="15" t="s">
        <v>188</v>
      </c>
      <c r="E1" s="15" t="s">
        <v>191</v>
      </c>
    </row>
    <row r="2" spans="1:5" x14ac:dyDescent="0.3">
      <c r="A2" s="4" t="s">
        <v>172</v>
      </c>
      <c r="B2" s="12">
        <v>6826</v>
      </c>
      <c r="C2" s="12">
        <v>2805</v>
      </c>
      <c r="D2" s="12">
        <v>539</v>
      </c>
      <c r="E2" s="12">
        <f>SUM(B2:D2)</f>
        <v>10170</v>
      </c>
    </row>
    <row r="3" spans="1:5" x14ac:dyDescent="0.3">
      <c r="A3" s="4" t="s">
        <v>171</v>
      </c>
      <c r="B3" s="12">
        <v>4050</v>
      </c>
      <c r="C3" s="12">
        <v>11575</v>
      </c>
      <c r="D3" s="12">
        <v>2075</v>
      </c>
      <c r="E3" s="12">
        <f>SUM(B3:D3)</f>
        <v>17700</v>
      </c>
    </row>
    <row r="5" spans="1:5" s="17" customFormat="1" x14ac:dyDescent="0.3">
      <c r="A5" s="15" t="s">
        <v>185</v>
      </c>
      <c r="B5" s="15" t="s">
        <v>190</v>
      </c>
      <c r="C5" s="15" t="s">
        <v>189</v>
      </c>
      <c r="D5" s="15" t="s">
        <v>188</v>
      </c>
    </row>
    <row r="6" spans="1:5" x14ac:dyDescent="0.3">
      <c r="A6" s="4" t="s">
        <v>172</v>
      </c>
      <c r="B6" s="18">
        <f t="shared" ref="B6:D7" si="0">B2/$E2</f>
        <v>0.67118977384464107</v>
      </c>
      <c r="C6" s="18">
        <f t="shared" si="0"/>
        <v>0.27581120943952803</v>
      </c>
      <c r="D6" s="18">
        <f t="shared" si="0"/>
        <v>5.2999016715830877E-2</v>
      </c>
    </row>
    <row r="7" spans="1:5" x14ac:dyDescent="0.3">
      <c r="A7" s="4" t="s">
        <v>171</v>
      </c>
      <c r="B7" s="18">
        <f t="shared" si="0"/>
        <v>0.2288135593220339</v>
      </c>
      <c r="C7" s="18">
        <f t="shared" si="0"/>
        <v>0.653954802259887</v>
      </c>
      <c r="D7" s="18">
        <f t="shared" si="0"/>
        <v>0.117231638418079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E9C42-82FD-48F3-9DEA-05060A25AFC4}">
  <dimension ref="A1:E8"/>
  <sheetViews>
    <sheetView workbookViewId="0">
      <selection activeCell="B6" sqref="B6"/>
    </sheetView>
  </sheetViews>
  <sheetFormatPr defaultRowHeight="17.399999999999999" x14ac:dyDescent="0.35"/>
  <cols>
    <col min="1" max="1" width="13.109375" style="19" bestFit="1" customWidth="1"/>
    <col min="2" max="2" width="16.44140625" style="19" customWidth="1"/>
    <col min="3" max="3" width="16" style="19" customWidth="1"/>
    <col min="4" max="4" width="18.6640625" style="19" customWidth="1"/>
    <col min="5" max="5" width="19" style="19" customWidth="1"/>
    <col min="6" max="16384" width="8.88671875" style="19"/>
  </cols>
  <sheetData>
    <row r="1" spans="1:5" x14ac:dyDescent="0.35">
      <c r="A1" s="50" t="s">
        <v>192</v>
      </c>
      <c r="B1" s="50"/>
      <c r="C1" s="50"/>
      <c r="D1" s="50"/>
      <c r="E1" s="50"/>
    </row>
    <row r="2" spans="1:5" x14ac:dyDescent="0.35">
      <c r="A2" s="15" t="s">
        <v>185</v>
      </c>
      <c r="B2" s="15" t="s">
        <v>190</v>
      </c>
      <c r="C2" s="15" t="s">
        <v>189</v>
      </c>
      <c r="D2" s="15" t="s">
        <v>188</v>
      </c>
      <c r="E2" s="15" t="s">
        <v>191</v>
      </c>
    </row>
    <row r="3" spans="1:5" x14ac:dyDescent="0.35">
      <c r="A3" s="4" t="s">
        <v>172</v>
      </c>
      <c r="B3" s="12">
        <v>286</v>
      </c>
      <c r="C3" s="12">
        <v>265</v>
      </c>
      <c r="D3" s="12">
        <v>17</v>
      </c>
      <c r="E3" s="12">
        <f>SUM(B3:D3)</f>
        <v>568</v>
      </c>
    </row>
    <row r="4" spans="1:5" x14ac:dyDescent="0.35">
      <c r="A4" s="4" t="s">
        <v>171</v>
      </c>
      <c r="B4" s="12">
        <v>0</v>
      </c>
      <c r="C4" s="12">
        <v>141</v>
      </c>
      <c r="D4" s="12">
        <v>108</v>
      </c>
      <c r="E4" s="12">
        <f>SUM(B4:D4)</f>
        <v>249</v>
      </c>
    </row>
    <row r="5" spans="1:5" x14ac:dyDescent="0.35">
      <c r="A5" s="12"/>
      <c r="B5" s="12"/>
      <c r="C5" s="12"/>
      <c r="D5" s="12"/>
      <c r="E5" s="12"/>
    </row>
    <row r="6" spans="1:5" x14ac:dyDescent="0.35">
      <c r="A6" s="15" t="s">
        <v>185</v>
      </c>
      <c r="B6" s="4" t="s">
        <v>190</v>
      </c>
      <c r="C6" s="4" t="s">
        <v>189</v>
      </c>
      <c r="D6" s="4" t="s">
        <v>188</v>
      </c>
      <c r="E6" s="12"/>
    </row>
    <row r="7" spans="1:5" x14ac:dyDescent="0.35">
      <c r="A7" s="4" t="s">
        <v>172</v>
      </c>
      <c r="B7" s="18">
        <f t="shared" ref="B7:D8" si="0">B3/$E3</f>
        <v>0.50352112676056338</v>
      </c>
      <c r="C7" s="18">
        <f t="shared" si="0"/>
        <v>0.46654929577464788</v>
      </c>
      <c r="D7" s="18">
        <f t="shared" si="0"/>
        <v>2.9929577464788731E-2</v>
      </c>
      <c r="E7" s="12"/>
    </row>
    <row r="8" spans="1:5" x14ac:dyDescent="0.35">
      <c r="A8" s="4" t="s">
        <v>171</v>
      </c>
      <c r="B8" s="18">
        <f t="shared" si="0"/>
        <v>0</v>
      </c>
      <c r="C8" s="18">
        <f t="shared" si="0"/>
        <v>0.5662650602409639</v>
      </c>
      <c r="D8" s="18">
        <f t="shared" si="0"/>
        <v>0.43373493975903615</v>
      </c>
      <c r="E8" s="12"/>
    </row>
  </sheetData>
  <mergeCells count="1">
    <mergeCell ref="A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C0A2C-D324-4A62-89C9-37928D8ADA88}">
  <dimension ref="A1:FN17"/>
  <sheetViews>
    <sheetView workbookViewId="0">
      <selection activeCell="B12" sqref="B12"/>
    </sheetView>
  </sheetViews>
  <sheetFormatPr defaultRowHeight="17.399999999999999" x14ac:dyDescent="0.35"/>
  <cols>
    <col min="1" max="1" width="33.33203125" style="19" customWidth="1"/>
    <col min="2" max="2" width="20.88671875" style="20" customWidth="1"/>
    <col min="3" max="3" width="14" style="19" customWidth="1"/>
    <col min="4" max="16384" width="8.88671875" style="19"/>
  </cols>
  <sheetData>
    <row r="1" spans="1:170" ht="52.2" x14ac:dyDescent="0.35">
      <c r="A1" s="4" t="s">
        <v>581</v>
      </c>
      <c r="B1" s="15" t="s">
        <v>580</v>
      </c>
      <c r="C1" s="15" t="s">
        <v>579</v>
      </c>
    </row>
    <row r="2" spans="1:170" x14ac:dyDescent="0.35">
      <c r="A2" s="21" t="s">
        <v>173</v>
      </c>
      <c r="B2" s="12">
        <v>17</v>
      </c>
      <c r="C2" s="19" t="s">
        <v>578</v>
      </c>
      <c r="D2" s="19" t="s">
        <v>577</v>
      </c>
      <c r="E2" s="19" t="s">
        <v>576</v>
      </c>
      <c r="F2" s="19" t="s">
        <v>575</v>
      </c>
      <c r="G2" s="19" t="s">
        <v>574</v>
      </c>
      <c r="H2" s="19" t="s">
        <v>573</v>
      </c>
      <c r="I2" s="19" t="s">
        <v>572</v>
      </c>
      <c r="J2" s="19" t="s">
        <v>571</v>
      </c>
      <c r="K2" s="19" t="s">
        <v>570</v>
      </c>
      <c r="L2" s="19" t="s">
        <v>569</v>
      </c>
      <c r="M2" s="19" t="s">
        <v>568</v>
      </c>
      <c r="N2" s="19" t="s">
        <v>567</v>
      </c>
      <c r="O2" s="19" t="s">
        <v>566</v>
      </c>
      <c r="P2" s="19" t="s">
        <v>565</v>
      </c>
      <c r="Q2" s="19" t="s">
        <v>564</v>
      </c>
      <c r="R2" s="19" t="s">
        <v>563</v>
      </c>
      <c r="S2" s="19" t="s">
        <v>562</v>
      </c>
    </row>
    <row r="3" spans="1:170" x14ac:dyDescent="0.35">
      <c r="A3" s="21" t="s">
        <v>172</v>
      </c>
      <c r="B3" s="12">
        <v>118</v>
      </c>
      <c r="C3" s="19" t="s">
        <v>561</v>
      </c>
      <c r="D3" s="19" t="s">
        <v>560</v>
      </c>
      <c r="E3" s="19" t="s">
        <v>559</v>
      </c>
      <c r="F3" s="19" t="s">
        <v>558</v>
      </c>
      <c r="G3" s="19" t="s">
        <v>557</v>
      </c>
      <c r="H3" s="19" t="s">
        <v>556</v>
      </c>
      <c r="I3" s="19" t="s">
        <v>555</v>
      </c>
      <c r="J3" s="19" t="s">
        <v>554</v>
      </c>
      <c r="K3" s="19" t="s">
        <v>553</v>
      </c>
      <c r="L3" s="19" t="s">
        <v>552</v>
      </c>
      <c r="M3" s="19" t="s">
        <v>551</v>
      </c>
      <c r="N3" s="19" t="s">
        <v>550</v>
      </c>
      <c r="O3" s="19" t="s">
        <v>549</v>
      </c>
      <c r="P3" s="19" t="s">
        <v>548</v>
      </c>
      <c r="Q3" s="19" t="s">
        <v>547</v>
      </c>
      <c r="R3" s="19" t="s">
        <v>546</v>
      </c>
      <c r="S3" s="19" t="s">
        <v>545</v>
      </c>
      <c r="T3" s="19" t="s">
        <v>544</v>
      </c>
      <c r="U3" s="19" t="s">
        <v>543</v>
      </c>
      <c r="V3" s="19" t="s">
        <v>542</v>
      </c>
      <c r="W3" s="19" t="s">
        <v>541</v>
      </c>
      <c r="X3" s="19" t="s">
        <v>540</v>
      </c>
      <c r="Y3" s="19" t="s">
        <v>539</v>
      </c>
      <c r="Z3" s="19" t="s">
        <v>538</v>
      </c>
      <c r="AA3" s="19" t="s">
        <v>537</v>
      </c>
      <c r="AB3" s="19" t="s">
        <v>536</v>
      </c>
      <c r="AC3" s="19" t="s">
        <v>535</v>
      </c>
      <c r="AD3" s="19" t="s">
        <v>534</v>
      </c>
      <c r="AE3" s="19" t="s">
        <v>533</v>
      </c>
      <c r="AF3" s="19" t="s">
        <v>532</v>
      </c>
      <c r="AG3" s="19" t="s">
        <v>531</v>
      </c>
      <c r="AH3" s="19" t="s">
        <v>530</v>
      </c>
      <c r="AI3" s="19" t="s">
        <v>529</v>
      </c>
      <c r="AJ3" s="19" t="s">
        <v>528</v>
      </c>
      <c r="AK3" s="19" t="s">
        <v>527</v>
      </c>
      <c r="AL3" s="19" t="s">
        <v>526</v>
      </c>
      <c r="AM3" s="19" t="s">
        <v>525</v>
      </c>
      <c r="AN3" s="19" t="s">
        <v>524</v>
      </c>
      <c r="AO3" s="19" t="s">
        <v>523</v>
      </c>
      <c r="AP3" s="19" t="s">
        <v>522</v>
      </c>
      <c r="AQ3" s="19" t="s">
        <v>521</v>
      </c>
      <c r="AR3" s="19" t="s">
        <v>520</v>
      </c>
      <c r="AS3" s="19" t="s">
        <v>519</v>
      </c>
      <c r="AT3" s="19" t="s">
        <v>518</v>
      </c>
      <c r="AU3" s="19" t="s">
        <v>517</v>
      </c>
      <c r="AV3" s="19" t="s">
        <v>516</v>
      </c>
      <c r="AW3" s="19" t="s">
        <v>515</v>
      </c>
      <c r="AX3" s="19" t="s">
        <v>514</v>
      </c>
      <c r="AY3" s="19" t="s">
        <v>513</v>
      </c>
      <c r="AZ3" s="19" t="s">
        <v>512</v>
      </c>
      <c r="BA3" s="19" t="s">
        <v>511</v>
      </c>
      <c r="BB3" s="19" t="s">
        <v>510</v>
      </c>
      <c r="BC3" s="19" t="s">
        <v>509</v>
      </c>
      <c r="BD3" s="19" t="s">
        <v>508</v>
      </c>
      <c r="BE3" s="19" t="s">
        <v>507</v>
      </c>
      <c r="BF3" s="19" t="s">
        <v>506</v>
      </c>
      <c r="BG3" s="19" t="s">
        <v>505</v>
      </c>
      <c r="BH3" s="19" t="s">
        <v>504</v>
      </c>
      <c r="BI3" s="19" t="s">
        <v>503</v>
      </c>
      <c r="BJ3" s="19" t="s">
        <v>502</v>
      </c>
      <c r="BK3" s="19" t="s">
        <v>501</v>
      </c>
      <c r="BL3" s="19" t="s">
        <v>500</v>
      </c>
      <c r="BM3" s="19" t="s">
        <v>499</v>
      </c>
      <c r="BN3" s="19" t="s">
        <v>498</v>
      </c>
      <c r="BO3" s="19" t="s">
        <v>497</v>
      </c>
      <c r="BP3" s="19" t="s">
        <v>496</v>
      </c>
      <c r="BQ3" s="19" t="s">
        <v>495</v>
      </c>
      <c r="BR3" s="19" t="s">
        <v>494</v>
      </c>
      <c r="BS3" s="19" t="s">
        <v>493</v>
      </c>
      <c r="BT3" s="19" t="s">
        <v>492</v>
      </c>
      <c r="BU3" s="19" t="s">
        <v>491</v>
      </c>
      <c r="BV3" s="19" t="s">
        <v>490</v>
      </c>
      <c r="BW3" s="19" t="s">
        <v>489</v>
      </c>
      <c r="BX3" s="19" t="s">
        <v>488</v>
      </c>
      <c r="BY3" s="19" t="s">
        <v>487</v>
      </c>
      <c r="BZ3" s="19" t="s">
        <v>486</v>
      </c>
      <c r="CA3" s="19" t="s">
        <v>485</v>
      </c>
      <c r="CB3" s="19" t="s">
        <v>484</v>
      </c>
      <c r="CC3" s="19" t="s">
        <v>483</v>
      </c>
      <c r="CD3" s="19" t="s">
        <v>482</v>
      </c>
      <c r="CE3" s="19" t="s">
        <v>481</v>
      </c>
      <c r="CF3" s="19" t="s">
        <v>480</v>
      </c>
      <c r="CG3" s="19" t="s">
        <v>479</v>
      </c>
      <c r="CH3" s="19" t="s">
        <v>478</v>
      </c>
      <c r="CI3" s="19" t="s">
        <v>477</v>
      </c>
      <c r="CJ3" s="19" t="s">
        <v>476</v>
      </c>
      <c r="CK3" s="19" t="s">
        <v>475</v>
      </c>
      <c r="CL3" s="19" t="s">
        <v>474</v>
      </c>
      <c r="CM3" s="19" t="s">
        <v>473</v>
      </c>
      <c r="CN3" s="19" t="s">
        <v>472</v>
      </c>
      <c r="CO3" s="19" t="s">
        <v>471</v>
      </c>
      <c r="CP3" s="19" t="s">
        <v>470</v>
      </c>
      <c r="CQ3" s="19" t="s">
        <v>469</v>
      </c>
      <c r="CR3" s="19" t="s">
        <v>468</v>
      </c>
      <c r="CS3" s="19" t="s">
        <v>467</v>
      </c>
      <c r="CT3" s="19" t="s">
        <v>466</v>
      </c>
      <c r="CU3" s="19" t="s">
        <v>465</v>
      </c>
      <c r="CV3" s="19" t="s">
        <v>464</v>
      </c>
      <c r="CW3" s="19" t="s">
        <v>463</v>
      </c>
      <c r="CX3" s="19" t="s">
        <v>462</v>
      </c>
      <c r="CY3" s="19" t="s">
        <v>461</v>
      </c>
      <c r="CZ3" s="19" t="s">
        <v>460</v>
      </c>
      <c r="DA3" s="19" t="s">
        <v>459</v>
      </c>
      <c r="DB3" s="19" t="s">
        <v>458</v>
      </c>
      <c r="DC3" s="19" t="s">
        <v>457</v>
      </c>
      <c r="DD3" s="19" t="s">
        <v>456</v>
      </c>
      <c r="DE3" s="19" t="s">
        <v>455</v>
      </c>
      <c r="DF3" s="19" t="s">
        <v>454</v>
      </c>
      <c r="DG3" s="19" t="s">
        <v>453</v>
      </c>
      <c r="DH3" s="19" t="s">
        <v>452</v>
      </c>
      <c r="DI3" s="19" t="s">
        <v>451</v>
      </c>
      <c r="DJ3" s="19" t="s">
        <v>450</v>
      </c>
      <c r="DK3" s="19" t="s">
        <v>449</v>
      </c>
      <c r="DL3" s="19" t="s">
        <v>448</v>
      </c>
      <c r="DM3" s="19" t="s">
        <v>447</v>
      </c>
      <c r="DN3" s="19" t="s">
        <v>446</v>
      </c>
      <c r="DO3" s="19" t="s">
        <v>445</v>
      </c>
      <c r="DP3" s="19" t="s">
        <v>444</v>
      </c>
    </row>
    <row r="4" spans="1:170" x14ac:dyDescent="0.35">
      <c r="A4" s="21" t="s">
        <v>171</v>
      </c>
      <c r="B4" s="12">
        <v>168</v>
      </c>
      <c r="C4" s="19" t="s">
        <v>443</v>
      </c>
      <c r="D4" s="19" t="s">
        <v>442</v>
      </c>
      <c r="E4" s="19" t="s">
        <v>441</v>
      </c>
      <c r="F4" s="19" t="s">
        <v>440</v>
      </c>
      <c r="G4" s="19" t="s">
        <v>439</v>
      </c>
      <c r="H4" s="19" t="s">
        <v>438</v>
      </c>
      <c r="I4" s="19" t="s">
        <v>437</v>
      </c>
      <c r="J4" s="19" t="s">
        <v>436</v>
      </c>
      <c r="K4" s="19" t="s">
        <v>435</v>
      </c>
      <c r="L4" s="19" t="s">
        <v>434</v>
      </c>
      <c r="M4" s="19" t="s">
        <v>433</v>
      </c>
      <c r="N4" s="19" t="s">
        <v>432</v>
      </c>
      <c r="O4" s="19" t="s">
        <v>431</v>
      </c>
      <c r="P4" s="19" t="s">
        <v>430</v>
      </c>
      <c r="Q4" s="19" t="s">
        <v>429</v>
      </c>
      <c r="R4" s="19" t="s">
        <v>428</v>
      </c>
      <c r="S4" s="19" t="s">
        <v>427</v>
      </c>
      <c r="T4" s="19" t="s">
        <v>426</v>
      </c>
      <c r="U4" s="19" t="s">
        <v>425</v>
      </c>
      <c r="V4" s="19" t="s">
        <v>424</v>
      </c>
      <c r="W4" s="19" t="s">
        <v>423</v>
      </c>
      <c r="X4" s="19" t="s">
        <v>422</v>
      </c>
      <c r="Y4" s="19" t="s">
        <v>421</v>
      </c>
      <c r="Z4" s="19" t="s">
        <v>420</v>
      </c>
      <c r="AA4" s="19" t="s">
        <v>419</v>
      </c>
      <c r="AB4" s="19" t="s">
        <v>418</v>
      </c>
      <c r="AC4" s="19" t="s">
        <v>417</v>
      </c>
      <c r="AD4" s="19" t="s">
        <v>416</v>
      </c>
      <c r="AE4" s="19" t="s">
        <v>415</v>
      </c>
      <c r="AF4" s="19" t="s">
        <v>414</v>
      </c>
      <c r="AG4" s="19" t="s">
        <v>413</v>
      </c>
      <c r="AH4" s="19" t="s">
        <v>412</v>
      </c>
      <c r="AI4" s="19" t="s">
        <v>411</v>
      </c>
      <c r="AJ4" s="19" t="s">
        <v>410</v>
      </c>
      <c r="AK4" s="19" t="s">
        <v>409</v>
      </c>
      <c r="AL4" s="19" t="s">
        <v>408</v>
      </c>
      <c r="AM4" s="19" t="s">
        <v>407</v>
      </c>
      <c r="AN4" s="19" t="s">
        <v>406</v>
      </c>
      <c r="AO4" s="19" t="s">
        <v>405</v>
      </c>
      <c r="AP4" s="19" t="s">
        <v>404</v>
      </c>
      <c r="AQ4" s="19" t="s">
        <v>403</v>
      </c>
      <c r="AR4" s="19" t="s">
        <v>402</v>
      </c>
      <c r="AS4" s="19" t="s">
        <v>401</v>
      </c>
      <c r="AT4" s="19" t="s">
        <v>400</v>
      </c>
      <c r="AU4" s="19" t="s">
        <v>399</v>
      </c>
      <c r="AV4" s="19" t="s">
        <v>398</v>
      </c>
      <c r="AW4" s="19" t="s">
        <v>397</v>
      </c>
      <c r="AX4" s="19" t="s">
        <v>396</v>
      </c>
      <c r="AY4" s="19" t="s">
        <v>395</v>
      </c>
      <c r="AZ4" s="19" t="s">
        <v>394</v>
      </c>
      <c r="BA4" s="19" t="s">
        <v>393</v>
      </c>
      <c r="BB4" s="19" t="s">
        <v>392</v>
      </c>
      <c r="BC4" s="19" t="s">
        <v>391</v>
      </c>
      <c r="BD4" s="19" t="s">
        <v>390</v>
      </c>
      <c r="BE4" s="19" t="s">
        <v>389</v>
      </c>
      <c r="BF4" s="19" t="s">
        <v>388</v>
      </c>
      <c r="BG4" s="19" t="s">
        <v>387</v>
      </c>
      <c r="BH4" s="19" t="s">
        <v>386</v>
      </c>
      <c r="BI4" s="19" t="s">
        <v>385</v>
      </c>
      <c r="BJ4" s="19" t="s">
        <v>384</v>
      </c>
      <c r="BK4" s="19" t="s">
        <v>383</v>
      </c>
      <c r="BL4" s="19" t="s">
        <v>382</v>
      </c>
      <c r="BM4" s="19" t="s">
        <v>381</v>
      </c>
      <c r="BN4" s="19" t="s">
        <v>380</v>
      </c>
      <c r="BO4" s="19" t="s">
        <v>379</v>
      </c>
      <c r="BP4" s="19" t="s">
        <v>378</v>
      </c>
      <c r="BQ4" s="19" t="s">
        <v>377</v>
      </c>
      <c r="BR4" s="19" t="s">
        <v>376</v>
      </c>
      <c r="BS4" s="19" t="s">
        <v>375</v>
      </c>
      <c r="BT4" s="19" t="s">
        <v>374</v>
      </c>
      <c r="BU4" s="19" t="s">
        <v>373</v>
      </c>
      <c r="BV4" s="19" t="s">
        <v>372</v>
      </c>
      <c r="BW4" s="19" t="s">
        <v>371</v>
      </c>
      <c r="BX4" s="19" t="s">
        <v>370</v>
      </c>
      <c r="BY4" s="19" t="s">
        <v>369</v>
      </c>
      <c r="BZ4" s="19" t="s">
        <v>368</v>
      </c>
      <c r="CA4" s="19" t="s">
        <v>367</v>
      </c>
      <c r="CB4" s="19" t="s">
        <v>366</v>
      </c>
      <c r="CC4" s="19" t="s">
        <v>365</v>
      </c>
      <c r="CD4" s="19" t="s">
        <v>364</v>
      </c>
      <c r="CE4" s="19" t="s">
        <v>363</v>
      </c>
      <c r="CF4" s="19" t="s">
        <v>362</v>
      </c>
      <c r="CG4" s="19" t="s">
        <v>361</v>
      </c>
      <c r="CH4" s="19" t="s">
        <v>360</v>
      </c>
      <c r="CI4" s="19" t="s">
        <v>359</v>
      </c>
      <c r="CJ4" s="19" t="s">
        <v>358</v>
      </c>
      <c r="CK4" s="19" t="s">
        <v>357</v>
      </c>
      <c r="CL4" s="19" t="s">
        <v>356</v>
      </c>
      <c r="CM4" s="19" t="s">
        <v>355</v>
      </c>
      <c r="CN4" s="19" t="s">
        <v>354</v>
      </c>
      <c r="CO4" s="19" t="s">
        <v>353</v>
      </c>
      <c r="CP4" s="19" t="s">
        <v>352</v>
      </c>
      <c r="CQ4" s="19" t="s">
        <v>351</v>
      </c>
      <c r="CR4" s="19" t="s">
        <v>350</v>
      </c>
      <c r="CS4" s="19" t="s">
        <v>349</v>
      </c>
      <c r="CT4" s="19" t="s">
        <v>348</v>
      </c>
      <c r="CU4" s="19" t="s">
        <v>347</v>
      </c>
      <c r="CV4" s="19" t="s">
        <v>346</v>
      </c>
      <c r="CW4" s="19" t="s">
        <v>345</v>
      </c>
      <c r="CX4" s="19" t="s">
        <v>344</v>
      </c>
      <c r="CY4" s="19" t="s">
        <v>343</v>
      </c>
      <c r="CZ4" s="19" t="s">
        <v>342</v>
      </c>
      <c r="DA4" s="19" t="s">
        <v>341</v>
      </c>
      <c r="DB4" s="19" t="s">
        <v>340</v>
      </c>
      <c r="DC4" s="19" t="s">
        <v>339</v>
      </c>
      <c r="DD4" s="19" t="s">
        <v>338</v>
      </c>
      <c r="DE4" s="19" t="s">
        <v>337</v>
      </c>
      <c r="DF4" s="19" t="s">
        <v>336</v>
      </c>
      <c r="DG4" s="19" t="s">
        <v>335</v>
      </c>
      <c r="DH4" s="19" t="s">
        <v>334</v>
      </c>
      <c r="DI4" s="19" t="s">
        <v>333</v>
      </c>
      <c r="DJ4" s="19" t="s">
        <v>332</v>
      </c>
      <c r="DK4" s="19" t="s">
        <v>331</v>
      </c>
      <c r="DL4" s="19" t="s">
        <v>330</v>
      </c>
      <c r="DM4" s="19" t="s">
        <v>329</v>
      </c>
      <c r="DN4" s="19" t="s">
        <v>328</v>
      </c>
      <c r="DO4" s="19" t="s">
        <v>327</v>
      </c>
      <c r="DP4" s="19" t="s">
        <v>326</v>
      </c>
      <c r="DQ4" s="19" t="s">
        <v>325</v>
      </c>
      <c r="DR4" s="19" t="s">
        <v>324</v>
      </c>
      <c r="DS4" s="19" t="s">
        <v>323</v>
      </c>
      <c r="DT4" s="19" t="s">
        <v>322</v>
      </c>
      <c r="DU4" s="19" t="s">
        <v>321</v>
      </c>
      <c r="DV4" s="19" t="s">
        <v>320</v>
      </c>
      <c r="DW4" s="19" t="s">
        <v>319</v>
      </c>
      <c r="DX4" s="19" t="s">
        <v>318</v>
      </c>
      <c r="DY4" s="19" t="s">
        <v>317</v>
      </c>
      <c r="DZ4" s="19" t="s">
        <v>316</v>
      </c>
      <c r="EA4" s="19" t="s">
        <v>315</v>
      </c>
      <c r="EB4" s="19" t="s">
        <v>314</v>
      </c>
      <c r="EC4" s="19" t="s">
        <v>313</v>
      </c>
      <c r="ED4" s="19" t="s">
        <v>312</v>
      </c>
      <c r="EE4" s="19" t="s">
        <v>311</v>
      </c>
      <c r="EF4" s="19" t="s">
        <v>310</v>
      </c>
      <c r="EG4" s="19" t="s">
        <v>309</v>
      </c>
      <c r="EH4" s="19" t="s">
        <v>308</v>
      </c>
      <c r="EI4" s="19" t="s">
        <v>307</v>
      </c>
      <c r="EJ4" s="19" t="s">
        <v>306</v>
      </c>
      <c r="EK4" s="19" t="s">
        <v>305</v>
      </c>
      <c r="EL4" s="19" t="s">
        <v>304</v>
      </c>
      <c r="EM4" s="19" t="s">
        <v>303</v>
      </c>
      <c r="EN4" s="19" t="s">
        <v>302</v>
      </c>
      <c r="EO4" s="19" t="s">
        <v>301</v>
      </c>
      <c r="EP4" s="19" t="s">
        <v>300</v>
      </c>
      <c r="EQ4" s="19" t="s">
        <v>299</v>
      </c>
      <c r="ER4" s="19" t="s">
        <v>298</v>
      </c>
      <c r="ES4" s="19" t="s">
        <v>297</v>
      </c>
      <c r="ET4" s="19" t="s">
        <v>296</v>
      </c>
      <c r="EU4" s="19" t="s">
        <v>295</v>
      </c>
      <c r="EV4" s="19" t="s">
        <v>294</v>
      </c>
      <c r="EW4" s="19" t="s">
        <v>293</v>
      </c>
      <c r="EX4" s="19" t="s">
        <v>292</v>
      </c>
      <c r="EY4" s="19" t="s">
        <v>291</v>
      </c>
      <c r="EZ4" s="19" t="s">
        <v>290</v>
      </c>
      <c r="FA4" s="19" t="s">
        <v>289</v>
      </c>
      <c r="FB4" s="19" t="s">
        <v>288</v>
      </c>
      <c r="FC4" s="19" t="s">
        <v>287</v>
      </c>
      <c r="FD4" s="19" t="s">
        <v>286</v>
      </c>
      <c r="FE4" s="19" t="s">
        <v>285</v>
      </c>
      <c r="FF4" s="19" t="s">
        <v>284</v>
      </c>
      <c r="FG4" s="19" t="s">
        <v>283</v>
      </c>
      <c r="FH4" s="19" t="s">
        <v>282</v>
      </c>
      <c r="FI4" s="19" t="s">
        <v>281</v>
      </c>
      <c r="FJ4" s="19" t="s">
        <v>280</v>
      </c>
      <c r="FK4" s="19" t="s">
        <v>279</v>
      </c>
      <c r="FL4" s="19" t="s">
        <v>278</v>
      </c>
      <c r="FM4" s="19" t="s">
        <v>277</v>
      </c>
      <c r="FN4" s="19" t="s">
        <v>276</v>
      </c>
    </row>
    <row r="5" spans="1:170" x14ac:dyDescent="0.35">
      <c r="A5" s="21" t="s">
        <v>196</v>
      </c>
      <c r="B5" s="12">
        <v>2</v>
      </c>
      <c r="C5" s="19" t="s">
        <v>275</v>
      </c>
      <c r="D5" s="19" t="s">
        <v>274</v>
      </c>
    </row>
    <row r="6" spans="1:170" x14ac:dyDescent="0.35">
      <c r="A6" s="21" t="s">
        <v>195</v>
      </c>
      <c r="B6" s="12">
        <v>7</v>
      </c>
      <c r="C6" s="19" t="s">
        <v>273</v>
      </c>
      <c r="D6" s="19" t="s">
        <v>272</v>
      </c>
      <c r="E6" s="19" t="s">
        <v>271</v>
      </c>
      <c r="F6" s="19" t="s">
        <v>270</v>
      </c>
      <c r="G6" s="19" t="s">
        <v>269</v>
      </c>
      <c r="H6" s="19" t="s">
        <v>268</v>
      </c>
      <c r="I6" s="19" t="s">
        <v>267</v>
      </c>
    </row>
    <row r="7" spans="1:170" x14ac:dyDescent="0.35">
      <c r="A7" s="21" t="s">
        <v>194</v>
      </c>
      <c r="B7" s="12">
        <v>63</v>
      </c>
      <c r="C7" s="19" t="s">
        <v>266</v>
      </c>
      <c r="D7" s="19" t="s">
        <v>265</v>
      </c>
      <c r="E7" s="19" t="s">
        <v>264</v>
      </c>
      <c r="F7" s="19" t="s">
        <v>263</v>
      </c>
      <c r="G7" s="19" t="s">
        <v>262</v>
      </c>
      <c r="H7" s="19" t="s">
        <v>261</v>
      </c>
      <c r="I7" s="19" t="s">
        <v>260</v>
      </c>
      <c r="J7" s="19" t="s">
        <v>259</v>
      </c>
      <c r="K7" s="19" t="s">
        <v>258</v>
      </c>
      <c r="L7" s="19" t="s">
        <v>257</v>
      </c>
      <c r="M7" s="19" t="s">
        <v>256</v>
      </c>
      <c r="N7" s="19" t="s">
        <v>255</v>
      </c>
      <c r="O7" s="19" t="s">
        <v>254</v>
      </c>
      <c r="P7" s="19" t="s">
        <v>253</v>
      </c>
      <c r="Q7" s="19" t="s">
        <v>252</v>
      </c>
      <c r="R7" s="19" t="s">
        <v>251</v>
      </c>
      <c r="S7" s="19" t="s">
        <v>250</v>
      </c>
      <c r="T7" s="19" t="s">
        <v>249</v>
      </c>
      <c r="U7" s="19" t="s">
        <v>248</v>
      </c>
      <c r="V7" s="19" t="s">
        <v>247</v>
      </c>
      <c r="W7" s="19" t="s">
        <v>246</v>
      </c>
      <c r="X7" s="19" t="s">
        <v>245</v>
      </c>
      <c r="Y7" s="19" t="s">
        <v>244</v>
      </c>
      <c r="Z7" s="19" t="s">
        <v>243</v>
      </c>
      <c r="AA7" s="19" t="s">
        <v>242</v>
      </c>
      <c r="AB7" s="19" t="s">
        <v>241</v>
      </c>
      <c r="AC7" s="19" t="s">
        <v>240</v>
      </c>
      <c r="AD7" s="19" t="s">
        <v>239</v>
      </c>
      <c r="AE7" s="19" t="s">
        <v>238</v>
      </c>
      <c r="AF7" s="19" t="s">
        <v>237</v>
      </c>
      <c r="AG7" s="19" t="s">
        <v>236</v>
      </c>
      <c r="AH7" s="19" t="s">
        <v>235</v>
      </c>
      <c r="AI7" s="19" t="s">
        <v>234</v>
      </c>
      <c r="AJ7" s="19" t="s">
        <v>233</v>
      </c>
      <c r="AK7" s="19" t="s">
        <v>232</v>
      </c>
      <c r="AL7" s="19" t="s">
        <v>231</v>
      </c>
      <c r="AM7" s="19" t="s">
        <v>230</v>
      </c>
      <c r="AN7" s="19" t="s">
        <v>229</v>
      </c>
      <c r="AO7" s="19" t="s">
        <v>228</v>
      </c>
      <c r="AP7" s="19" t="s">
        <v>227</v>
      </c>
      <c r="AQ7" s="19" t="s">
        <v>226</v>
      </c>
      <c r="AR7" s="19" t="s">
        <v>225</v>
      </c>
      <c r="AS7" s="19" t="s">
        <v>224</v>
      </c>
      <c r="AT7" s="19" t="s">
        <v>223</v>
      </c>
      <c r="AU7" s="19" t="s">
        <v>222</v>
      </c>
      <c r="AV7" s="19" t="s">
        <v>221</v>
      </c>
      <c r="AW7" s="19" t="s">
        <v>220</v>
      </c>
      <c r="AX7" s="19" t="s">
        <v>219</v>
      </c>
      <c r="AY7" s="19" t="s">
        <v>218</v>
      </c>
      <c r="AZ7" s="19" t="s">
        <v>217</v>
      </c>
      <c r="BA7" s="19" t="s">
        <v>216</v>
      </c>
      <c r="BB7" s="19" t="s">
        <v>215</v>
      </c>
      <c r="BC7" s="19" t="s">
        <v>214</v>
      </c>
      <c r="BD7" s="19" t="s">
        <v>213</v>
      </c>
      <c r="BE7" s="19" t="s">
        <v>212</v>
      </c>
      <c r="BF7" s="19" t="s">
        <v>211</v>
      </c>
      <c r="BG7" s="19" t="s">
        <v>210</v>
      </c>
      <c r="BH7" s="19" t="s">
        <v>209</v>
      </c>
      <c r="BI7" s="19" t="s">
        <v>208</v>
      </c>
      <c r="BJ7" s="19" t="s">
        <v>207</v>
      </c>
      <c r="BK7" s="19" t="s">
        <v>206</v>
      </c>
      <c r="BL7" s="19" t="s">
        <v>205</v>
      </c>
      <c r="BM7" s="19" t="s">
        <v>204</v>
      </c>
    </row>
    <row r="8" spans="1:170" x14ac:dyDescent="0.35">
      <c r="A8" s="21" t="s">
        <v>193</v>
      </c>
      <c r="B8" s="12">
        <v>5</v>
      </c>
      <c r="C8" s="19" t="s">
        <v>203</v>
      </c>
      <c r="D8" s="19" t="s">
        <v>202</v>
      </c>
      <c r="E8" s="19" t="s">
        <v>201</v>
      </c>
      <c r="F8" s="19" t="s">
        <v>200</v>
      </c>
      <c r="G8" s="19" t="s">
        <v>199</v>
      </c>
    </row>
    <row r="9" spans="1:170" x14ac:dyDescent="0.35">
      <c r="A9" s="12"/>
      <c r="B9" s="12"/>
    </row>
    <row r="10" spans="1:170" x14ac:dyDescent="0.35">
      <c r="A10" s="4" t="s">
        <v>198</v>
      </c>
      <c r="B10" s="15" t="s">
        <v>197</v>
      </c>
    </row>
    <row r="11" spans="1:170" x14ac:dyDescent="0.35">
      <c r="A11" s="21" t="s">
        <v>173</v>
      </c>
      <c r="B11" s="12">
        <v>20</v>
      </c>
    </row>
    <row r="12" spans="1:170" x14ac:dyDescent="0.35">
      <c r="A12" s="21" t="s">
        <v>172</v>
      </c>
      <c r="B12" s="12">
        <v>226</v>
      </c>
    </row>
    <row r="13" spans="1:170" x14ac:dyDescent="0.35">
      <c r="A13" s="21" t="s">
        <v>171</v>
      </c>
      <c r="B13" s="12">
        <v>354</v>
      </c>
    </row>
    <row r="14" spans="1:170" x14ac:dyDescent="0.35">
      <c r="A14" s="21" t="s">
        <v>196</v>
      </c>
      <c r="B14" s="12">
        <v>4</v>
      </c>
    </row>
    <row r="15" spans="1:170" x14ac:dyDescent="0.35">
      <c r="A15" s="21" t="s">
        <v>195</v>
      </c>
      <c r="B15" s="12">
        <v>4</v>
      </c>
    </row>
    <row r="16" spans="1:170" x14ac:dyDescent="0.35">
      <c r="A16" s="21" t="s">
        <v>194</v>
      </c>
      <c r="B16" s="12">
        <v>45</v>
      </c>
    </row>
    <row r="17" spans="1:2" x14ac:dyDescent="0.35">
      <c r="A17" s="21" t="s">
        <v>193</v>
      </c>
      <c r="B17" s="12">
        <v>1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F31D5-A693-4FD6-8DBF-8DC3B311C755}">
  <dimension ref="A1:G46"/>
  <sheetViews>
    <sheetView workbookViewId="0">
      <selection activeCell="B12" sqref="B12"/>
    </sheetView>
  </sheetViews>
  <sheetFormatPr defaultRowHeight="17.399999999999999" x14ac:dyDescent="0.35"/>
  <cols>
    <col min="1" max="1" width="28.77734375" style="1" customWidth="1"/>
    <col min="2" max="2" width="23.6640625" style="1" customWidth="1"/>
    <col min="3" max="3" width="13.5546875" style="1" customWidth="1"/>
    <col min="4" max="4" width="14.21875" style="1" customWidth="1"/>
    <col min="5" max="5" width="16.44140625" style="1" customWidth="1"/>
    <col min="6" max="6" width="22.33203125" style="29" customWidth="1"/>
    <col min="7" max="7" width="29.21875" style="29" customWidth="1"/>
    <col min="8" max="16384" width="8.88671875" style="1"/>
  </cols>
  <sheetData>
    <row r="1" spans="1:7" x14ac:dyDescent="0.35">
      <c r="A1" s="4" t="s">
        <v>118</v>
      </c>
      <c r="B1" s="4" t="s">
        <v>116</v>
      </c>
      <c r="C1" s="4" t="s">
        <v>121</v>
      </c>
      <c r="D1" s="4" t="s">
        <v>117</v>
      </c>
      <c r="F1" s="30" t="s">
        <v>591</v>
      </c>
      <c r="G1" s="31" t="s">
        <v>592</v>
      </c>
    </row>
    <row r="2" spans="1:7" x14ac:dyDescent="0.35">
      <c r="A2" s="32" t="s">
        <v>119</v>
      </c>
      <c r="B2" s="32" t="s">
        <v>115</v>
      </c>
      <c r="C2" s="32" t="s">
        <v>120</v>
      </c>
      <c r="D2" s="32">
        <v>1258</v>
      </c>
      <c r="E2" s="32">
        <v>23</v>
      </c>
      <c r="F2" s="33">
        <f>D2 * 100 / SUM(D2:D3)</f>
        <v>92.296404988994865</v>
      </c>
      <c r="G2" s="34">
        <f>E2 * 100 / SUM(E2:E3)</f>
        <v>100</v>
      </c>
    </row>
    <row r="3" spans="1:7" x14ac:dyDescent="0.35">
      <c r="A3" s="5" t="s">
        <v>119</v>
      </c>
      <c r="B3" s="5" t="s">
        <v>115</v>
      </c>
      <c r="C3" s="40" t="s">
        <v>593</v>
      </c>
      <c r="D3" s="5">
        <v>105</v>
      </c>
      <c r="E3" s="5">
        <v>0</v>
      </c>
      <c r="F3" s="27"/>
      <c r="G3" s="27"/>
    </row>
    <row r="4" spans="1:7" x14ac:dyDescent="0.35">
      <c r="A4" s="32" t="s">
        <v>119</v>
      </c>
      <c r="B4" s="32" t="s">
        <v>114</v>
      </c>
      <c r="C4" s="32" t="s">
        <v>120</v>
      </c>
      <c r="D4" s="32">
        <v>882</v>
      </c>
      <c r="E4" s="32">
        <v>18</v>
      </c>
      <c r="F4" s="33">
        <f>D4 * 100 / SUM(D4:D5)</f>
        <v>91.588785046728972</v>
      </c>
      <c r="G4" s="34">
        <f>E4 * 100 / SUM(E4:E5)</f>
        <v>100</v>
      </c>
    </row>
    <row r="5" spans="1:7" x14ac:dyDescent="0.35">
      <c r="A5" s="5" t="s">
        <v>119</v>
      </c>
      <c r="B5" s="5" t="s">
        <v>114</v>
      </c>
      <c r="C5" s="40" t="s">
        <v>593</v>
      </c>
      <c r="D5" s="5">
        <v>81</v>
      </c>
      <c r="E5" s="5">
        <v>0</v>
      </c>
      <c r="F5" s="27"/>
      <c r="G5" s="27"/>
    </row>
    <row r="6" spans="1:7" x14ac:dyDescent="0.35">
      <c r="A6" s="32" t="s">
        <v>119</v>
      </c>
      <c r="B6" s="32" t="s">
        <v>113</v>
      </c>
      <c r="C6" s="32" t="s">
        <v>120</v>
      </c>
      <c r="D6" s="32">
        <v>1548</v>
      </c>
      <c r="E6" s="32">
        <v>23</v>
      </c>
      <c r="F6" s="33">
        <f>D6 * 100 / SUM(D6:D7)</f>
        <v>92.805755395683448</v>
      </c>
      <c r="G6" s="34">
        <f>E6 * 100 / SUM(E6:E7)</f>
        <v>100</v>
      </c>
    </row>
    <row r="7" spans="1:7" x14ac:dyDescent="0.35">
      <c r="A7" s="5" t="s">
        <v>119</v>
      </c>
      <c r="B7" s="5" t="s">
        <v>113</v>
      </c>
      <c r="C7" s="40" t="s">
        <v>593</v>
      </c>
      <c r="D7" s="5">
        <v>120</v>
      </c>
      <c r="E7" s="5">
        <v>0</v>
      </c>
      <c r="F7" s="27"/>
      <c r="G7" s="27"/>
    </row>
    <row r="8" spans="1:7" x14ac:dyDescent="0.35">
      <c r="A8" s="32" t="s">
        <v>119</v>
      </c>
      <c r="B8" s="32" t="s">
        <v>112</v>
      </c>
      <c r="C8" s="32" t="s">
        <v>120</v>
      </c>
      <c r="D8" s="32">
        <v>1724</v>
      </c>
      <c r="E8" s="32">
        <v>33</v>
      </c>
      <c r="F8" s="33">
        <f>D8 * 100 / SUM(D8:D9)</f>
        <v>92.09401709401709</v>
      </c>
      <c r="G8" s="34">
        <f>E8 * 100 / SUM(E8:E9)</f>
        <v>100</v>
      </c>
    </row>
    <row r="9" spans="1:7" x14ac:dyDescent="0.35">
      <c r="A9" s="5" t="s">
        <v>119</v>
      </c>
      <c r="B9" s="5" t="s">
        <v>112</v>
      </c>
      <c r="C9" s="40" t="s">
        <v>593</v>
      </c>
      <c r="D9" s="5">
        <v>148</v>
      </c>
      <c r="E9" s="5">
        <v>0</v>
      </c>
      <c r="F9" s="27"/>
      <c r="G9" s="27"/>
    </row>
    <row r="10" spans="1:7" ht="18" thickBot="1" x14ac:dyDescent="0.4">
      <c r="A10" s="35" t="s">
        <v>119</v>
      </c>
      <c r="B10" s="35" t="s">
        <v>111</v>
      </c>
      <c r="C10" s="35" t="s">
        <v>120</v>
      </c>
      <c r="D10" s="35">
        <v>1538</v>
      </c>
      <c r="E10" s="35">
        <v>19</v>
      </c>
      <c r="F10" s="36">
        <f>D10 * 100 / SUM(D10:D11)</f>
        <v>91.547619047619051</v>
      </c>
      <c r="G10" s="37">
        <f>E10 * 100 / SUM(E10:E11)</f>
        <v>95</v>
      </c>
    </row>
    <row r="11" spans="1:7" x14ac:dyDescent="0.35">
      <c r="A11" s="5" t="s">
        <v>119</v>
      </c>
      <c r="B11" s="5" t="s">
        <v>111</v>
      </c>
      <c r="C11" s="40" t="s">
        <v>593</v>
      </c>
      <c r="D11" s="5">
        <v>142</v>
      </c>
      <c r="E11" s="5">
        <v>1</v>
      </c>
      <c r="F11" s="27"/>
      <c r="G11" s="27"/>
    </row>
    <row r="12" spans="1:7" x14ac:dyDescent="0.35">
      <c r="A12" s="32" t="s">
        <v>119</v>
      </c>
      <c r="B12" s="32" t="s">
        <v>110</v>
      </c>
      <c r="C12" s="32" t="s">
        <v>120</v>
      </c>
      <c r="D12" s="32">
        <v>1610</v>
      </c>
      <c r="E12" s="32">
        <v>6</v>
      </c>
      <c r="F12" s="33">
        <f>D12 * 100 / SUM(D12:D13)</f>
        <v>96.638655462184872</v>
      </c>
      <c r="G12" s="34">
        <f>E12 * 100 / SUM(E12:E13)</f>
        <v>100</v>
      </c>
    </row>
    <row r="13" spans="1:7" x14ac:dyDescent="0.35">
      <c r="A13" s="5" t="s">
        <v>119</v>
      </c>
      <c r="B13" s="5" t="s">
        <v>110</v>
      </c>
      <c r="C13" s="40" t="s">
        <v>593</v>
      </c>
      <c r="D13" s="5">
        <v>56</v>
      </c>
      <c r="E13" s="5">
        <v>0</v>
      </c>
      <c r="F13" s="27"/>
      <c r="G13" s="27"/>
    </row>
    <row r="14" spans="1:7" x14ac:dyDescent="0.35">
      <c r="A14" s="32" t="s">
        <v>119</v>
      </c>
      <c r="B14" s="32" t="s">
        <v>109</v>
      </c>
      <c r="C14" s="32" t="s">
        <v>120</v>
      </c>
      <c r="D14" s="32">
        <v>1889</v>
      </c>
      <c r="E14" s="32">
        <v>15</v>
      </c>
      <c r="F14" s="33">
        <f>D14 * 100 / SUM(D14:D15)</f>
        <v>97.875647668393782</v>
      </c>
      <c r="G14" s="34">
        <f>E14 * 100 / SUM(E14:E15)</f>
        <v>100</v>
      </c>
    </row>
    <row r="15" spans="1:7" x14ac:dyDescent="0.35">
      <c r="A15" s="5" t="s">
        <v>119</v>
      </c>
      <c r="B15" s="5" t="s">
        <v>109</v>
      </c>
      <c r="C15" s="40" t="s">
        <v>593</v>
      </c>
      <c r="D15" s="5">
        <v>41</v>
      </c>
      <c r="E15" s="5">
        <v>0</v>
      </c>
      <c r="F15" s="27"/>
      <c r="G15" s="27"/>
    </row>
    <row r="16" spans="1:7" x14ac:dyDescent="0.35">
      <c r="A16" s="32" t="s">
        <v>119</v>
      </c>
      <c r="B16" s="32" t="s">
        <v>108</v>
      </c>
      <c r="C16" s="32" t="s">
        <v>120</v>
      </c>
      <c r="D16" s="32">
        <v>1592</v>
      </c>
      <c r="E16" s="32">
        <v>5</v>
      </c>
      <c r="F16" s="33">
        <f>D16 * 100 / SUM(D16:D17)</f>
        <v>97.908979089790904</v>
      </c>
      <c r="G16" s="34">
        <f>E16 * 100 / SUM(E16:E17)</f>
        <v>100</v>
      </c>
    </row>
    <row r="17" spans="1:7" x14ac:dyDescent="0.35">
      <c r="A17" s="5" t="s">
        <v>119</v>
      </c>
      <c r="B17" s="5" t="s">
        <v>108</v>
      </c>
      <c r="C17" s="40" t="s">
        <v>593</v>
      </c>
      <c r="D17" s="5">
        <v>34</v>
      </c>
      <c r="E17" s="5">
        <v>0</v>
      </c>
      <c r="F17" s="27"/>
      <c r="G17" s="27"/>
    </row>
    <row r="18" spans="1:7" x14ac:dyDescent="0.35">
      <c r="A18" s="32" t="s">
        <v>119</v>
      </c>
      <c r="B18" s="32" t="s">
        <v>107</v>
      </c>
      <c r="C18" s="32" t="s">
        <v>120</v>
      </c>
      <c r="D18" s="32">
        <v>859</v>
      </c>
      <c r="E18" s="32">
        <v>2</v>
      </c>
      <c r="F18" s="33">
        <f>D18 * 100 / SUM(D18:D19)</f>
        <v>98.5091743119266</v>
      </c>
      <c r="G18" s="34">
        <f>E18 * 100 / SUM(E18:E19)</f>
        <v>100</v>
      </c>
    </row>
    <row r="19" spans="1:7" x14ac:dyDescent="0.35">
      <c r="A19" s="5" t="s">
        <v>119</v>
      </c>
      <c r="B19" s="5" t="s">
        <v>107</v>
      </c>
      <c r="C19" s="40" t="s">
        <v>593</v>
      </c>
      <c r="D19" s="5">
        <v>13</v>
      </c>
      <c r="E19" s="5">
        <v>0</v>
      </c>
      <c r="F19" s="27"/>
      <c r="G19" s="27"/>
    </row>
    <row r="20" spans="1:7" x14ac:dyDescent="0.35">
      <c r="A20" s="32" t="s">
        <v>119</v>
      </c>
      <c r="B20" s="32" t="s">
        <v>106</v>
      </c>
      <c r="C20" s="32" t="s">
        <v>120</v>
      </c>
      <c r="D20" s="32">
        <v>1019</v>
      </c>
      <c r="E20" s="32">
        <v>0</v>
      </c>
      <c r="F20" s="33">
        <f>D20 * 100 / SUM(D20:D21)</f>
        <v>98.549323017408128</v>
      </c>
      <c r="G20" s="34">
        <v>0</v>
      </c>
    </row>
    <row r="21" spans="1:7" x14ac:dyDescent="0.35">
      <c r="A21" s="5" t="s">
        <v>119</v>
      </c>
      <c r="B21" s="5" t="s">
        <v>106</v>
      </c>
      <c r="C21" s="40" t="s">
        <v>593</v>
      </c>
      <c r="D21" s="5">
        <v>15</v>
      </c>
      <c r="E21" s="5">
        <v>0</v>
      </c>
      <c r="F21" s="27"/>
      <c r="G21" s="27"/>
    </row>
    <row r="22" spans="1:7" x14ac:dyDescent="0.35">
      <c r="A22" s="32" t="s">
        <v>119</v>
      </c>
      <c r="B22" s="32" t="s">
        <v>105</v>
      </c>
      <c r="C22" s="32" t="s">
        <v>120</v>
      </c>
      <c r="D22" s="32">
        <v>4921</v>
      </c>
      <c r="E22" s="32">
        <v>33</v>
      </c>
      <c r="F22" s="33">
        <f>D22 * 100 / SUM(D22:D23)</f>
        <v>98.125623130608176</v>
      </c>
      <c r="G22" s="34">
        <f>E22 * 100 / SUM(E22:E23)</f>
        <v>97.058823529411768</v>
      </c>
    </row>
    <row r="23" spans="1:7" ht="18" thickBot="1" x14ac:dyDescent="0.4">
      <c r="A23" s="38" t="s">
        <v>119</v>
      </c>
      <c r="B23" s="38" t="s">
        <v>105</v>
      </c>
      <c r="C23" s="40" t="s">
        <v>593</v>
      </c>
      <c r="D23" s="38">
        <v>94</v>
      </c>
      <c r="E23" s="38">
        <v>1</v>
      </c>
      <c r="F23" s="39"/>
      <c r="G23" s="39"/>
    </row>
    <row r="24" spans="1:7" x14ac:dyDescent="0.35">
      <c r="A24" s="32" t="s">
        <v>119</v>
      </c>
      <c r="B24" s="32" t="s">
        <v>104</v>
      </c>
      <c r="C24" s="32" t="s">
        <v>120</v>
      </c>
      <c r="D24" s="32">
        <v>5612</v>
      </c>
      <c r="E24" s="32">
        <v>47</v>
      </c>
      <c r="F24" s="33">
        <f>D24 * 100 / SUM(D24:D25)</f>
        <v>98.577200070261725</v>
      </c>
      <c r="G24" s="34">
        <f>E24 * 100 / SUM(E24:E25)</f>
        <v>100</v>
      </c>
    </row>
    <row r="25" spans="1:7" x14ac:dyDescent="0.35">
      <c r="A25" s="5" t="s">
        <v>119</v>
      </c>
      <c r="B25" s="5" t="s">
        <v>104</v>
      </c>
      <c r="C25" s="40" t="s">
        <v>593</v>
      </c>
      <c r="D25" s="5">
        <v>81</v>
      </c>
      <c r="E25" s="5">
        <v>0</v>
      </c>
      <c r="F25" s="27"/>
      <c r="G25" s="27"/>
    </row>
    <row r="26" spans="1:7" x14ac:dyDescent="0.35">
      <c r="A26" s="32" t="s">
        <v>119</v>
      </c>
      <c r="B26" s="32" t="s">
        <v>103</v>
      </c>
      <c r="C26" s="32" t="s">
        <v>120</v>
      </c>
      <c r="D26" s="32">
        <v>1947</v>
      </c>
      <c r="E26" s="32">
        <v>1</v>
      </c>
      <c r="F26" s="33">
        <f>D26 * 100 / SUM(D26:D27)</f>
        <v>98.632218844984806</v>
      </c>
      <c r="G26" s="34">
        <f>E26 * 100 / SUM(E26:E27)</f>
        <v>100</v>
      </c>
    </row>
    <row r="27" spans="1:7" x14ac:dyDescent="0.35">
      <c r="A27" s="5" t="s">
        <v>119</v>
      </c>
      <c r="B27" s="5" t="s">
        <v>103</v>
      </c>
      <c r="C27" s="40" t="s">
        <v>593</v>
      </c>
      <c r="D27" s="5">
        <v>27</v>
      </c>
      <c r="E27" s="5">
        <v>0</v>
      </c>
      <c r="F27" s="27"/>
      <c r="G27" s="27"/>
    </row>
    <row r="28" spans="1:7" x14ac:dyDescent="0.35">
      <c r="A28" s="32" t="s">
        <v>119</v>
      </c>
      <c r="B28" s="32" t="s">
        <v>102</v>
      </c>
      <c r="C28" s="32" t="s">
        <v>120</v>
      </c>
      <c r="D28" s="32">
        <v>4405</v>
      </c>
      <c r="E28" s="32">
        <v>40</v>
      </c>
      <c r="F28" s="33">
        <f>D28 * 100 / SUM(D28:D29)</f>
        <v>97.867140635414358</v>
      </c>
      <c r="G28" s="34">
        <f>E28 * 100 / SUM(E28:E29)</f>
        <v>100</v>
      </c>
    </row>
    <row r="29" spans="1:7" x14ac:dyDescent="0.35">
      <c r="A29" s="5" t="s">
        <v>119</v>
      </c>
      <c r="B29" s="5" t="s">
        <v>102</v>
      </c>
      <c r="C29" s="40" t="s">
        <v>593</v>
      </c>
      <c r="D29" s="5">
        <v>96</v>
      </c>
      <c r="E29" s="5">
        <v>0</v>
      </c>
      <c r="F29" s="27"/>
      <c r="G29" s="27"/>
    </row>
    <row r="30" spans="1:7" x14ac:dyDescent="0.35">
      <c r="A30" s="32" t="s">
        <v>119</v>
      </c>
      <c r="B30" s="32" t="s">
        <v>101</v>
      </c>
      <c r="C30" s="32" t="s">
        <v>120</v>
      </c>
      <c r="D30" s="32">
        <v>15575</v>
      </c>
      <c r="E30" s="32">
        <v>60</v>
      </c>
      <c r="F30" s="33">
        <f>D30 * 100 / SUM(D30:D31)</f>
        <v>95.763649778652237</v>
      </c>
      <c r="G30" s="34">
        <f>E30 * 100 / SUM(E30:E31)</f>
        <v>98.360655737704917</v>
      </c>
    </row>
    <row r="31" spans="1:7" x14ac:dyDescent="0.35">
      <c r="A31" s="5" t="s">
        <v>119</v>
      </c>
      <c r="B31" s="5" t="s">
        <v>101</v>
      </c>
      <c r="C31" s="40" t="s">
        <v>593</v>
      </c>
      <c r="D31" s="5">
        <v>689</v>
      </c>
      <c r="E31" s="5">
        <v>1</v>
      </c>
      <c r="F31" s="27"/>
      <c r="G31" s="27"/>
    </row>
    <row r="32" spans="1:7" x14ac:dyDescent="0.35">
      <c r="A32" s="32" t="s">
        <v>119</v>
      </c>
      <c r="B32" s="32" t="s">
        <v>100</v>
      </c>
      <c r="C32" s="32" t="s">
        <v>120</v>
      </c>
      <c r="D32" s="32">
        <v>11969</v>
      </c>
      <c r="E32" s="32">
        <v>56</v>
      </c>
      <c r="F32" s="33">
        <f>D32 * 100 / SUM(D32:D33)</f>
        <v>98.235390676296788</v>
      </c>
      <c r="G32" s="34">
        <f>E32 * 100 / SUM(E32:E33)</f>
        <v>100</v>
      </c>
    </row>
    <row r="33" spans="1:7" x14ac:dyDescent="0.35">
      <c r="A33" s="5" t="s">
        <v>119</v>
      </c>
      <c r="B33" s="5" t="s">
        <v>100</v>
      </c>
      <c r="C33" s="40" t="s">
        <v>593</v>
      </c>
      <c r="D33" s="5">
        <v>215</v>
      </c>
      <c r="E33" s="5">
        <v>0</v>
      </c>
      <c r="F33" s="27"/>
      <c r="G33" s="27"/>
    </row>
    <row r="34" spans="1:7" x14ac:dyDescent="0.35">
      <c r="A34" s="32" t="s">
        <v>119</v>
      </c>
      <c r="B34" s="32" t="s">
        <v>99</v>
      </c>
      <c r="C34" s="32" t="s">
        <v>120</v>
      </c>
      <c r="D34" s="32">
        <v>36840</v>
      </c>
      <c r="E34" s="32">
        <v>326</v>
      </c>
      <c r="F34" s="33">
        <f>D34 * 100 / SUM(D34:D35)</f>
        <v>97.633371319534618</v>
      </c>
      <c r="G34" s="34">
        <f>E34 * 100 / SUM(E34:E35)</f>
        <v>98.489425981873111</v>
      </c>
    </row>
    <row r="35" spans="1:7" x14ac:dyDescent="0.35">
      <c r="A35" s="5" t="s">
        <v>119</v>
      </c>
      <c r="B35" s="5" t="s">
        <v>99</v>
      </c>
      <c r="C35" s="40" t="s">
        <v>593</v>
      </c>
      <c r="D35" s="5">
        <v>893</v>
      </c>
      <c r="E35" s="5">
        <v>5</v>
      </c>
      <c r="F35" s="27"/>
      <c r="G35" s="27"/>
    </row>
    <row r="36" spans="1:7" x14ac:dyDescent="0.35">
      <c r="A36" s="32" t="s">
        <v>119</v>
      </c>
      <c r="B36" s="32" t="s">
        <v>98</v>
      </c>
      <c r="C36" s="32" t="s">
        <v>120</v>
      </c>
      <c r="D36" s="32">
        <v>24315</v>
      </c>
      <c r="E36" s="32">
        <v>250</v>
      </c>
      <c r="F36" s="33">
        <f>D36 * 100 / SUM(D36:D37)</f>
        <v>98.749136985745039</v>
      </c>
      <c r="G36" s="34">
        <f>E36 * 100 / SUM(E36:E37)</f>
        <v>98.814229249011859</v>
      </c>
    </row>
    <row r="37" spans="1:7" x14ac:dyDescent="0.35">
      <c r="A37" s="5" t="s">
        <v>119</v>
      </c>
      <c r="B37" s="5" t="s">
        <v>98</v>
      </c>
      <c r="C37" s="40" t="s">
        <v>593</v>
      </c>
      <c r="D37" s="5">
        <v>308</v>
      </c>
      <c r="E37" s="5">
        <v>3</v>
      </c>
    </row>
    <row r="38" spans="1:7" x14ac:dyDescent="0.35">
      <c r="A38" s="6"/>
      <c r="B38" s="6"/>
    </row>
    <row r="39" spans="1:7" x14ac:dyDescent="0.35">
      <c r="A39" s="6"/>
      <c r="B39" s="6"/>
    </row>
    <row r="40" spans="1:7" x14ac:dyDescent="0.35">
      <c r="A40" s="6"/>
      <c r="B40" s="6"/>
    </row>
    <row r="41" spans="1:7" x14ac:dyDescent="0.35">
      <c r="A41" s="6"/>
      <c r="B41" s="6"/>
    </row>
    <row r="42" spans="1:7" x14ac:dyDescent="0.35">
      <c r="A42" s="6"/>
      <c r="B42" s="6"/>
    </row>
    <row r="43" spans="1:7" x14ac:dyDescent="0.35">
      <c r="A43" s="6"/>
      <c r="B43" s="6"/>
    </row>
    <row r="44" spans="1:7" x14ac:dyDescent="0.35">
      <c r="A44" s="6"/>
      <c r="B44" s="6"/>
    </row>
    <row r="45" spans="1:7" x14ac:dyDescent="0.35">
      <c r="A45" s="6"/>
      <c r="B45" s="6"/>
    </row>
    <row r="46" spans="1:7" x14ac:dyDescent="0.35">
      <c r="A46" s="6"/>
      <c r="B46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05C52-784D-44F4-A58C-59F45D8E0BA3}">
  <dimension ref="A1:AA95"/>
  <sheetViews>
    <sheetView topLeftCell="A65" zoomScale="70" zoomScaleNormal="70" workbookViewId="0">
      <selection activeCell="AC19" sqref="AC19"/>
    </sheetView>
  </sheetViews>
  <sheetFormatPr defaultRowHeight="17.399999999999999" x14ac:dyDescent="0.3"/>
  <cols>
    <col min="1" max="1" width="47.77734375" style="7" customWidth="1"/>
    <col min="2" max="2" width="8.88671875" style="8"/>
    <col min="3" max="16384" width="8.88671875" style="7"/>
  </cols>
  <sheetData>
    <row r="1" spans="1:27" x14ac:dyDescent="0.3">
      <c r="C1" s="51" t="s">
        <v>126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</row>
    <row r="2" spans="1:27" s="8" customFormat="1" ht="34.799999999999997" x14ac:dyDescent="0.3">
      <c r="A2" s="8" t="s">
        <v>125</v>
      </c>
      <c r="B2" s="9" t="s">
        <v>124</v>
      </c>
      <c r="C2" s="8">
        <v>1</v>
      </c>
      <c r="D2" s="8">
        <v>2</v>
      </c>
      <c r="E2" s="8">
        <v>3</v>
      </c>
      <c r="F2" s="8">
        <v>4</v>
      </c>
      <c r="G2" s="8">
        <v>5</v>
      </c>
      <c r="H2" s="8">
        <v>6</v>
      </c>
      <c r="I2" s="8">
        <v>7</v>
      </c>
      <c r="J2" s="8">
        <v>8</v>
      </c>
      <c r="K2" s="8">
        <v>9</v>
      </c>
      <c r="L2" s="8">
        <v>10</v>
      </c>
      <c r="M2" s="8">
        <v>11</v>
      </c>
      <c r="N2" s="8">
        <v>12</v>
      </c>
      <c r="O2" s="8">
        <v>13</v>
      </c>
      <c r="P2" s="8">
        <v>14</v>
      </c>
      <c r="Q2" s="8">
        <v>15</v>
      </c>
      <c r="R2" s="8">
        <v>16</v>
      </c>
      <c r="S2" s="8">
        <v>17</v>
      </c>
      <c r="T2" s="8">
        <v>18</v>
      </c>
      <c r="U2" s="8">
        <v>19</v>
      </c>
      <c r="V2" s="8">
        <v>20</v>
      </c>
      <c r="W2" s="8">
        <v>21</v>
      </c>
      <c r="X2" s="8">
        <v>22</v>
      </c>
      <c r="Y2" s="8">
        <v>23</v>
      </c>
      <c r="Z2" s="8">
        <v>24</v>
      </c>
      <c r="AA2" s="8">
        <v>25</v>
      </c>
    </row>
    <row r="3" spans="1:27" x14ac:dyDescent="0.3">
      <c r="A3" s="51" t="s">
        <v>123</v>
      </c>
      <c r="B3" s="43">
        <v>4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</row>
    <row r="4" spans="1:27" x14ac:dyDescent="0.3">
      <c r="A4" s="51"/>
      <c r="B4" s="43">
        <v>5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</row>
    <row r="5" spans="1:27" x14ac:dyDescent="0.3">
      <c r="A5" s="51"/>
      <c r="B5" s="43">
        <v>6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</row>
    <row r="6" spans="1:27" x14ac:dyDescent="0.3">
      <c r="A6" s="51"/>
      <c r="B6" s="43">
        <v>7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</row>
    <row r="7" spans="1:27" x14ac:dyDescent="0.3">
      <c r="A7" s="51"/>
      <c r="B7" s="43">
        <v>8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</row>
    <row r="8" spans="1:27" x14ac:dyDescent="0.3">
      <c r="A8" s="51"/>
      <c r="B8" s="43">
        <v>9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</row>
    <row r="9" spans="1:27" x14ac:dyDescent="0.3">
      <c r="A9" s="51"/>
      <c r="B9" s="43">
        <v>1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</row>
    <row r="10" spans="1:27" x14ac:dyDescent="0.3">
      <c r="A10" s="51"/>
      <c r="B10" s="43">
        <v>11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</row>
    <row r="11" spans="1:27" x14ac:dyDescent="0.3">
      <c r="A11" s="51"/>
      <c r="B11" s="43">
        <v>12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2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</row>
    <row r="12" spans="1:27" x14ac:dyDescent="0.3">
      <c r="A12" s="51"/>
      <c r="B12" s="43">
        <v>13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1</v>
      </c>
      <c r="K12" s="7">
        <v>1</v>
      </c>
      <c r="L12" s="7">
        <v>0</v>
      </c>
      <c r="M12" s="7">
        <v>2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</row>
    <row r="13" spans="1:27" x14ac:dyDescent="0.3">
      <c r="A13" s="51"/>
      <c r="B13" s="43">
        <v>14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1</v>
      </c>
      <c r="L13" s="7">
        <v>1</v>
      </c>
      <c r="M13" s="7">
        <v>1</v>
      </c>
      <c r="N13" s="7">
        <v>2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</row>
    <row r="14" spans="1:27" x14ac:dyDescent="0.3">
      <c r="A14" s="51"/>
      <c r="B14" s="43">
        <v>15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1</v>
      </c>
      <c r="M14" s="7">
        <v>2</v>
      </c>
      <c r="N14" s="7">
        <v>2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</row>
    <row r="15" spans="1:27" x14ac:dyDescent="0.3">
      <c r="A15" s="51"/>
      <c r="B15" s="43">
        <v>16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1</v>
      </c>
      <c r="L15" s="7">
        <v>1</v>
      </c>
      <c r="M15" s="7">
        <v>3</v>
      </c>
      <c r="N15" s="7">
        <v>2</v>
      </c>
      <c r="O15" s="7">
        <v>0</v>
      </c>
      <c r="P15" s="7">
        <v>0</v>
      </c>
      <c r="Q15" s="7">
        <v>0</v>
      </c>
      <c r="R15" s="7">
        <v>1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</row>
    <row r="16" spans="1:27" x14ac:dyDescent="0.3">
      <c r="A16" s="51"/>
      <c r="B16" s="43">
        <v>17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2</v>
      </c>
      <c r="L16" s="7">
        <v>1</v>
      </c>
      <c r="M16" s="7">
        <v>1</v>
      </c>
      <c r="N16" s="7">
        <v>2</v>
      </c>
      <c r="O16" s="7">
        <v>0</v>
      </c>
      <c r="P16" s="7">
        <v>0</v>
      </c>
      <c r="Q16" s="7">
        <v>0</v>
      </c>
      <c r="R16" s="7">
        <v>1</v>
      </c>
      <c r="S16" s="7">
        <v>1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</row>
    <row r="17" spans="1:27" x14ac:dyDescent="0.3">
      <c r="A17" s="51"/>
      <c r="B17" s="43">
        <v>18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1</v>
      </c>
      <c r="L17" s="7">
        <v>1</v>
      </c>
      <c r="M17" s="7">
        <v>1</v>
      </c>
      <c r="N17" s="7">
        <v>1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</row>
    <row r="18" spans="1:27" x14ac:dyDescent="0.3">
      <c r="A18" s="51"/>
      <c r="B18" s="43">
        <v>19</v>
      </c>
      <c r="C18" s="7">
        <v>0</v>
      </c>
      <c r="D18" s="7">
        <v>0</v>
      </c>
      <c r="E18" s="7">
        <v>0</v>
      </c>
      <c r="F18" s="7">
        <v>1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1</v>
      </c>
      <c r="M18" s="7">
        <v>2</v>
      </c>
      <c r="N18" s="7">
        <v>1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</row>
    <row r="19" spans="1:27" x14ac:dyDescent="0.3">
      <c r="A19" s="51"/>
      <c r="B19" s="43">
        <v>2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1</v>
      </c>
      <c r="N19" s="7">
        <v>1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</row>
    <row r="20" spans="1:27" x14ac:dyDescent="0.3">
      <c r="A20" s="51"/>
      <c r="B20" s="43">
        <v>21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1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</row>
    <row r="21" spans="1:27" x14ac:dyDescent="0.3">
      <c r="A21" s="51"/>
      <c r="B21" s="43">
        <v>22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1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</row>
    <row r="22" spans="1:27" ht="18" thickBot="1" x14ac:dyDescent="0.35">
      <c r="A22" s="52"/>
      <c r="B22" s="44">
        <v>23</v>
      </c>
      <c r="C22" s="41">
        <v>0</v>
      </c>
      <c r="D22" s="41">
        <v>0</v>
      </c>
      <c r="E22" s="41">
        <v>0</v>
      </c>
      <c r="F22" s="41">
        <v>0</v>
      </c>
      <c r="G22" s="41">
        <v>0</v>
      </c>
      <c r="H22" s="41">
        <v>0</v>
      </c>
      <c r="I22" s="41">
        <v>0</v>
      </c>
      <c r="J22" s="41">
        <v>0</v>
      </c>
      <c r="K22" s="41">
        <v>0</v>
      </c>
      <c r="L22" s="41">
        <v>0</v>
      </c>
      <c r="M22" s="41">
        <v>0</v>
      </c>
      <c r="N22" s="41">
        <v>1</v>
      </c>
      <c r="O22" s="41">
        <v>0</v>
      </c>
      <c r="P22" s="41">
        <v>0</v>
      </c>
      <c r="Q22" s="41">
        <v>0</v>
      </c>
      <c r="R22" s="41">
        <v>0</v>
      </c>
      <c r="S22" s="41">
        <v>0</v>
      </c>
      <c r="T22" s="41">
        <v>0</v>
      </c>
      <c r="U22" s="41">
        <v>0</v>
      </c>
      <c r="V22" s="41">
        <v>0</v>
      </c>
      <c r="W22" s="41">
        <v>0</v>
      </c>
      <c r="X22" s="41">
        <v>0</v>
      </c>
      <c r="Y22" s="41">
        <v>0</v>
      </c>
      <c r="Z22" s="41">
        <v>0</v>
      </c>
      <c r="AA22" s="41">
        <v>0</v>
      </c>
    </row>
    <row r="23" spans="1:27" x14ac:dyDescent="0.3">
      <c r="A23" s="51" t="s">
        <v>122</v>
      </c>
      <c r="B23" s="43">
        <v>1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</row>
    <row r="24" spans="1:27" x14ac:dyDescent="0.3">
      <c r="A24" s="51"/>
      <c r="B24" s="43">
        <v>2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</row>
    <row r="25" spans="1:27" x14ac:dyDescent="0.3">
      <c r="A25" s="51"/>
      <c r="B25" s="43">
        <v>3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</row>
    <row r="26" spans="1:27" x14ac:dyDescent="0.3">
      <c r="A26" s="51"/>
      <c r="B26" s="43">
        <v>4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</row>
    <row r="27" spans="1:27" x14ac:dyDescent="0.3">
      <c r="A27" s="51"/>
      <c r="B27" s="43">
        <v>5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</row>
    <row r="28" spans="1:27" x14ac:dyDescent="0.3">
      <c r="A28" s="51"/>
      <c r="B28" s="43">
        <v>6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</row>
    <row r="29" spans="1:27" x14ac:dyDescent="0.3">
      <c r="A29" s="51"/>
      <c r="B29" s="43">
        <v>7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</row>
    <row r="30" spans="1:27" x14ac:dyDescent="0.3">
      <c r="A30" s="51"/>
      <c r="B30" s="43">
        <v>8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</row>
    <row r="31" spans="1:27" x14ac:dyDescent="0.3">
      <c r="A31" s="51"/>
      <c r="B31" s="43">
        <v>9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</row>
    <row r="32" spans="1:27" x14ac:dyDescent="0.3">
      <c r="A32" s="51"/>
      <c r="B32" s="43">
        <v>1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</row>
    <row r="33" spans="1:27" x14ac:dyDescent="0.3">
      <c r="A33" s="51"/>
      <c r="B33" s="43">
        <v>11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</row>
    <row r="34" spans="1:27" x14ac:dyDescent="0.3">
      <c r="A34" s="51"/>
      <c r="B34" s="43">
        <v>12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</row>
    <row r="35" spans="1:27" x14ac:dyDescent="0.3">
      <c r="A35" s="51"/>
      <c r="B35" s="43">
        <v>13</v>
      </c>
      <c r="C35" s="7">
        <v>1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1</v>
      </c>
      <c r="L35" s="7">
        <v>0</v>
      </c>
      <c r="M35" s="7">
        <v>0</v>
      </c>
      <c r="N35" s="7">
        <v>0</v>
      </c>
      <c r="O35" s="7">
        <v>1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</row>
    <row r="36" spans="1:27" x14ac:dyDescent="0.3">
      <c r="A36" s="51"/>
      <c r="B36" s="43">
        <v>14</v>
      </c>
      <c r="C36" s="7">
        <v>0</v>
      </c>
      <c r="D36" s="7">
        <v>1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1</v>
      </c>
      <c r="M36" s="7">
        <v>0</v>
      </c>
      <c r="N36" s="7">
        <v>0</v>
      </c>
      <c r="O36" s="7">
        <v>1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</row>
    <row r="37" spans="1:27" x14ac:dyDescent="0.3">
      <c r="A37" s="51"/>
      <c r="B37" s="43">
        <v>15</v>
      </c>
      <c r="C37" s="7">
        <v>0</v>
      </c>
      <c r="D37" s="7">
        <v>0</v>
      </c>
      <c r="E37" s="7">
        <v>1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1</v>
      </c>
      <c r="P37" s="7">
        <v>0</v>
      </c>
      <c r="Q37" s="7">
        <v>1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</row>
    <row r="38" spans="1:27" x14ac:dyDescent="0.3">
      <c r="A38" s="51"/>
      <c r="B38" s="43">
        <v>16</v>
      </c>
      <c r="C38" s="7">
        <v>0</v>
      </c>
      <c r="D38" s="7">
        <v>1</v>
      </c>
      <c r="E38" s="7">
        <v>1</v>
      </c>
      <c r="F38" s="7">
        <v>0</v>
      </c>
      <c r="G38" s="7">
        <v>0</v>
      </c>
      <c r="H38" s="7">
        <v>1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1</v>
      </c>
      <c r="O38" s="7">
        <v>0</v>
      </c>
      <c r="P38" s="7">
        <v>2</v>
      </c>
      <c r="Q38" s="7">
        <v>2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</row>
    <row r="39" spans="1:27" x14ac:dyDescent="0.3">
      <c r="A39" s="51"/>
      <c r="B39" s="43">
        <v>17</v>
      </c>
      <c r="C39" s="7">
        <v>1</v>
      </c>
      <c r="D39" s="7">
        <v>0</v>
      </c>
      <c r="E39" s="7">
        <v>0</v>
      </c>
      <c r="F39" s="7">
        <v>1</v>
      </c>
      <c r="G39" s="7">
        <v>0</v>
      </c>
      <c r="H39" s="7">
        <v>1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1</v>
      </c>
      <c r="P39" s="7">
        <v>0</v>
      </c>
      <c r="Q39" s="7">
        <v>2</v>
      </c>
      <c r="R39" s="7">
        <v>1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</row>
    <row r="40" spans="1:27" x14ac:dyDescent="0.3">
      <c r="A40" s="51"/>
      <c r="B40" s="43">
        <v>18</v>
      </c>
      <c r="C40" s="7">
        <v>1</v>
      </c>
      <c r="D40" s="7">
        <v>1</v>
      </c>
      <c r="E40" s="7">
        <v>0</v>
      </c>
      <c r="F40" s="7">
        <v>1</v>
      </c>
      <c r="G40" s="7">
        <v>0</v>
      </c>
      <c r="H40" s="7">
        <v>1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1</v>
      </c>
      <c r="R40" s="7">
        <v>1</v>
      </c>
      <c r="S40" s="7">
        <v>1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</row>
    <row r="41" spans="1:27" x14ac:dyDescent="0.3">
      <c r="A41" s="51"/>
      <c r="B41" s="43">
        <v>19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1</v>
      </c>
      <c r="I41" s="7">
        <v>1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1</v>
      </c>
      <c r="T41" s="7">
        <v>1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</row>
    <row r="42" spans="1:27" x14ac:dyDescent="0.3">
      <c r="A42" s="51"/>
      <c r="B42" s="43">
        <v>20</v>
      </c>
      <c r="C42" s="7">
        <v>1</v>
      </c>
      <c r="D42" s="7">
        <v>0</v>
      </c>
      <c r="E42" s="7">
        <v>0</v>
      </c>
      <c r="F42" s="7">
        <v>0</v>
      </c>
      <c r="G42" s="7">
        <v>1</v>
      </c>
      <c r="H42" s="7">
        <v>1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1</v>
      </c>
      <c r="R42" s="7">
        <v>0</v>
      </c>
      <c r="S42" s="7">
        <v>0</v>
      </c>
      <c r="T42" s="7">
        <v>0</v>
      </c>
      <c r="U42" s="7">
        <v>0</v>
      </c>
      <c r="V42" s="7">
        <v>1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</row>
    <row r="43" spans="1:27" x14ac:dyDescent="0.3">
      <c r="A43" s="51"/>
      <c r="B43" s="43">
        <v>21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1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1</v>
      </c>
      <c r="X43" s="7">
        <v>0</v>
      </c>
      <c r="Y43" s="7">
        <v>0</v>
      </c>
      <c r="Z43" s="7">
        <v>0</v>
      </c>
      <c r="AA43" s="7">
        <v>0</v>
      </c>
    </row>
    <row r="44" spans="1:27" x14ac:dyDescent="0.3">
      <c r="A44" s="51"/>
      <c r="B44" s="43">
        <v>22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1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</row>
    <row r="45" spans="1:27" x14ac:dyDescent="0.3">
      <c r="A45" s="51"/>
      <c r="B45" s="43">
        <v>23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1</v>
      </c>
      <c r="X45" s="7">
        <v>0</v>
      </c>
      <c r="Y45" s="7">
        <v>0</v>
      </c>
      <c r="Z45" s="7">
        <v>0</v>
      </c>
      <c r="AA45" s="7">
        <v>0</v>
      </c>
    </row>
    <row r="46" spans="1:27" ht="18" thickBot="1" x14ac:dyDescent="0.35">
      <c r="A46" s="52"/>
      <c r="B46" s="44">
        <v>24</v>
      </c>
      <c r="C46" s="41">
        <v>0</v>
      </c>
      <c r="D46" s="41">
        <v>0</v>
      </c>
      <c r="E46" s="41">
        <v>0</v>
      </c>
      <c r="F46" s="41">
        <v>0</v>
      </c>
      <c r="G46" s="41">
        <v>0</v>
      </c>
      <c r="H46" s="41">
        <v>0</v>
      </c>
      <c r="I46" s="41">
        <v>0</v>
      </c>
      <c r="J46" s="41">
        <v>0</v>
      </c>
      <c r="K46" s="41">
        <v>0</v>
      </c>
      <c r="L46" s="41">
        <v>1</v>
      </c>
      <c r="M46" s="41">
        <v>0</v>
      </c>
      <c r="N46" s="41">
        <v>0</v>
      </c>
      <c r="O46" s="41">
        <v>0</v>
      </c>
      <c r="P46" s="41">
        <v>0</v>
      </c>
      <c r="Q46" s="41">
        <v>0</v>
      </c>
      <c r="R46" s="41">
        <v>0</v>
      </c>
      <c r="S46" s="41">
        <v>0</v>
      </c>
      <c r="T46" s="41">
        <v>0</v>
      </c>
      <c r="U46" s="41">
        <v>0</v>
      </c>
      <c r="V46" s="41">
        <v>0</v>
      </c>
      <c r="W46" s="41">
        <v>0</v>
      </c>
      <c r="X46" s="41">
        <v>0</v>
      </c>
      <c r="Y46" s="41">
        <v>0</v>
      </c>
      <c r="Z46" s="41">
        <v>0</v>
      </c>
      <c r="AA46" s="41">
        <v>0</v>
      </c>
    </row>
    <row r="47" spans="1:27" x14ac:dyDescent="0.3">
      <c r="A47" s="51" t="s">
        <v>27</v>
      </c>
      <c r="B47" s="43">
        <v>1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</row>
    <row r="48" spans="1:27" x14ac:dyDescent="0.3">
      <c r="A48" s="51"/>
      <c r="B48" s="43">
        <v>2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</row>
    <row r="49" spans="1:27" x14ac:dyDescent="0.3">
      <c r="A49" s="51"/>
      <c r="B49" s="43">
        <v>3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</row>
    <row r="50" spans="1:27" x14ac:dyDescent="0.3">
      <c r="A50" s="51"/>
      <c r="B50" s="43">
        <v>4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</row>
    <row r="51" spans="1:27" x14ac:dyDescent="0.3">
      <c r="A51" s="51"/>
      <c r="B51" s="43">
        <v>5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</row>
    <row r="52" spans="1:27" x14ac:dyDescent="0.3">
      <c r="A52" s="51"/>
      <c r="B52" s="43">
        <v>6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</row>
    <row r="53" spans="1:27" x14ac:dyDescent="0.3">
      <c r="A53" s="51"/>
      <c r="B53" s="43">
        <v>7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</row>
    <row r="54" spans="1:27" x14ac:dyDescent="0.3">
      <c r="A54" s="51"/>
      <c r="B54" s="43">
        <v>8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</row>
    <row r="55" spans="1:27" x14ac:dyDescent="0.3">
      <c r="A55" s="51"/>
      <c r="B55" s="43">
        <v>9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</row>
    <row r="56" spans="1:27" x14ac:dyDescent="0.3">
      <c r="A56" s="51"/>
      <c r="B56" s="43">
        <v>10</v>
      </c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</row>
    <row r="57" spans="1:27" x14ac:dyDescent="0.3">
      <c r="A57" s="51"/>
      <c r="B57" s="43">
        <v>11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</row>
    <row r="58" spans="1:27" x14ac:dyDescent="0.3">
      <c r="A58" s="51"/>
      <c r="B58" s="43">
        <v>12</v>
      </c>
      <c r="C58" s="7">
        <v>2</v>
      </c>
      <c r="D58" s="7">
        <v>0</v>
      </c>
      <c r="E58" s="7">
        <v>2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1</v>
      </c>
      <c r="L58" s="7">
        <v>2</v>
      </c>
      <c r="M58" s="7">
        <v>1</v>
      </c>
      <c r="N58" s="7">
        <v>2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</row>
    <row r="59" spans="1:27" x14ac:dyDescent="0.3">
      <c r="A59" s="51"/>
      <c r="B59" s="43">
        <v>13</v>
      </c>
      <c r="C59" s="7">
        <v>5</v>
      </c>
      <c r="D59" s="7">
        <v>3</v>
      </c>
      <c r="E59" s="7">
        <v>1</v>
      </c>
      <c r="F59" s="7">
        <v>2</v>
      </c>
      <c r="G59" s="7">
        <v>0</v>
      </c>
      <c r="H59" s="7">
        <v>1</v>
      </c>
      <c r="I59" s="7">
        <v>0</v>
      </c>
      <c r="J59" s="7">
        <v>0</v>
      </c>
      <c r="K59" s="7">
        <v>2</v>
      </c>
      <c r="L59" s="7">
        <v>1</v>
      </c>
      <c r="M59" s="7">
        <v>1</v>
      </c>
      <c r="N59" s="7">
        <v>3</v>
      </c>
      <c r="O59" s="7">
        <v>8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</row>
    <row r="60" spans="1:27" x14ac:dyDescent="0.3">
      <c r="A60" s="51"/>
      <c r="B60" s="43">
        <v>14</v>
      </c>
      <c r="C60" s="7">
        <v>3</v>
      </c>
      <c r="D60" s="7">
        <v>6</v>
      </c>
      <c r="E60" s="7">
        <v>2</v>
      </c>
      <c r="F60" s="7">
        <v>1</v>
      </c>
      <c r="G60" s="7">
        <v>1</v>
      </c>
      <c r="H60" s="7">
        <v>1</v>
      </c>
      <c r="I60" s="7">
        <v>0</v>
      </c>
      <c r="J60" s="7">
        <v>1</v>
      </c>
      <c r="K60" s="7">
        <v>2</v>
      </c>
      <c r="L60" s="7">
        <v>0</v>
      </c>
      <c r="M60" s="7">
        <v>1</v>
      </c>
      <c r="N60" s="7">
        <v>10</v>
      </c>
      <c r="O60" s="7">
        <v>2</v>
      </c>
      <c r="P60" s="7">
        <v>6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</row>
    <row r="61" spans="1:27" x14ac:dyDescent="0.3">
      <c r="A61" s="51"/>
      <c r="B61" s="43">
        <v>15</v>
      </c>
      <c r="C61" s="7">
        <v>4</v>
      </c>
      <c r="D61" s="7">
        <v>6</v>
      </c>
      <c r="E61" s="7">
        <v>3</v>
      </c>
      <c r="F61" s="7">
        <v>3</v>
      </c>
      <c r="G61" s="7">
        <v>1</v>
      </c>
      <c r="H61" s="7">
        <v>1</v>
      </c>
      <c r="I61" s="7">
        <v>0</v>
      </c>
      <c r="J61" s="7">
        <v>0</v>
      </c>
      <c r="K61" s="7">
        <v>0</v>
      </c>
      <c r="L61" s="7">
        <v>1</v>
      </c>
      <c r="M61" s="7">
        <v>0</v>
      </c>
      <c r="N61" s="7">
        <v>5</v>
      </c>
      <c r="O61" s="7">
        <v>9</v>
      </c>
      <c r="P61" s="7">
        <v>4</v>
      </c>
      <c r="Q61" s="7">
        <v>6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</row>
    <row r="62" spans="1:27" x14ac:dyDescent="0.3">
      <c r="A62" s="51"/>
      <c r="B62" s="43">
        <v>16</v>
      </c>
      <c r="C62" s="7">
        <v>4</v>
      </c>
      <c r="D62" s="7">
        <v>7</v>
      </c>
      <c r="E62" s="7">
        <v>3</v>
      </c>
      <c r="F62" s="7">
        <v>2</v>
      </c>
      <c r="G62" s="7">
        <v>2</v>
      </c>
      <c r="H62" s="7">
        <v>1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1</v>
      </c>
      <c r="O62" s="7">
        <v>3</v>
      </c>
      <c r="P62" s="7">
        <v>7</v>
      </c>
      <c r="Q62" s="7">
        <v>5</v>
      </c>
      <c r="R62" s="7">
        <v>3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</row>
    <row r="63" spans="1:27" x14ac:dyDescent="0.3">
      <c r="A63" s="51"/>
      <c r="B63" s="43">
        <v>17</v>
      </c>
      <c r="C63" s="7">
        <v>4</v>
      </c>
      <c r="D63" s="7">
        <v>4</v>
      </c>
      <c r="E63" s="7">
        <v>5</v>
      </c>
      <c r="F63" s="7">
        <v>1</v>
      </c>
      <c r="G63" s="7">
        <v>0</v>
      </c>
      <c r="H63" s="7">
        <v>0</v>
      </c>
      <c r="I63" s="7">
        <v>0</v>
      </c>
      <c r="J63" s="7">
        <v>0</v>
      </c>
      <c r="K63" s="7">
        <v>1</v>
      </c>
      <c r="L63" s="7">
        <v>1</v>
      </c>
      <c r="M63" s="7">
        <v>1</v>
      </c>
      <c r="N63" s="7">
        <v>1</v>
      </c>
      <c r="O63" s="7">
        <v>0</v>
      </c>
      <c r="P63" s="7">
        <v>4</v>
      </c>
      <c r="Q63" s="7">
        <v>4</v>
      </c>
      <c r="R63" s="7">
        <v>4</v>
      </c>
      <c r="S63" s="7">
        <v>7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</row>
    <row r="64" spans="1:27" x14ac:dyDescent="0.3">
      <c r="A64" s="51"/>
      <c r="B64" s="43">
        <v>18</v>
      </c>
      <c r="C64" s="7">
        <v>3</v>
      </c>
      <c r="D64" s="7">
        <v>4</v>
      </c>
      <c r="E64" s="7">
        <v>3</v>
      </c>
      <c r="F64" s="7">
        <v>5</v>
      </c>
      <c r="G64" s="7">
        <v>0</v>
      </c>
      <c r="H64" s="7">
        <v>2</v>
      </c>
      <c r="I64" s="7">
        <v>0</v>
      </c>
      <c r="J64" s="7">
        <v>0</v>
      </c>
      <c r="K64" s="7">
        <v>0</v>
      </c>
      <c r="L64" s="7">
        <v>1</v>
      </c>
      <c r="M64" s="7">
        <v>0</v>
      </c>
      <c r="N64" s="7">
        <v>1</v>
      </c>
      <c r="O64" s="7">
        <v>0</v>
      </c>
      <c r="P64" s="7">
        <v>0</v>
      </c>
      <c r="Q64" s="7">
        <v>2</v>
      </c>
      <c r="R64" s="7">
        <v>5</v>
      </c>
      <c r="S64" s="7">
        <v>4</v>
      </c>
      <c r="T64" s="7">
        <v>2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</row>
    <row r="65" spans="1:27" x14ac:dyDescent="0.3">
      <c r="A65" s="51"/>
      <c r="B65" s="43">
        <v>19</v>
      </c>
      <c r="C65" s="7">
        <v>1</v>
      </c>
      <c r="D65" s="7">
        <v>2</v>
      </c>
      <c r="E65" s="7">
        <v>4</v>
      </c>
      <c r="F65" s="7">
        <v>2</v>
      </c>
      <c r="G65" s="7">
        <v>1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1</v>
      </c>
      <c r="O65" s="7">
        <v>0</v>
      </c>
      <c r="P65" s="7">
        <v>0</v>
      </c>
      <c r="Q65" s="7">
        <v>0</v>
      </c>
      <c r="R65" s="7">
        <v>2</v>
      </c>
      <c r="S65" s="7">
        <v>8</v>
      </c>
      <c r="T65" s="7">
        <v>1</v>
      </c>
      <c r="U65" s="7">
        <v>3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</row>
    <row r="66" spans="1:27" x14ac:dyDescent="0.3">
      <c r="A66" s="51"/>
      <c r="B66" s="43">
        <v>20</v>
      </c>
      <c r="C66" s="7">
        <v>0</v>
      </c>
      <c r="D66" s="7">
        <v>2</v>
      </c>
      <c r="E66" s="7">
        <v>1</v>
      </c>
      <c r="F66" s="7">
        <v>2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1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1</v>
      </c>
      <c r="U66" s="7">
        <v>1</v>
      </c>
      <c r="V66" s="7">
        <v>3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</row>
    <row r="67" spans="1:27" x14ac:dyDescent="0.3">
      <c r="A67" s="51"/>
      <c r="B67" s="43">
        <v>21</v>
      </c>
      <c r="C67" s="7">
        <v>0</v>
      </c>
      <c r="D67" s="7">
        <v>0</v>
      </c>
      <c r="E67" s="7">
        <v>1</v>
      </c>
      <c r="F67" s="7">
        <v>1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1</v>
      </c>
      <c r="R67" s="7">
        <v>1</v>
      </c>
      <c r="S67" s="7">
        <v>1</v>
      </c>
      <c r="T67" s="7">
        <v>0</v>
      </c>
      <c r="U67" s="7">
        <v>1</v>
      </c>
      <c r="V67" s="7">
        <v>1</v>
      </c>
      <c r="W67" s="7">
        <v>2</v>
      </c>
      <c r="X67" s="7">
        <v>0</v>
      </c>
      <c r="Y67" s="7">
        <v>0</v>
      </c>
      <c r="Z67" s="7">
        <v>0</v>
      </c>
      <c r="AA67" s="7">
        <v>0</v>
      </c>
    </row>
    <row r="68" spans="1:27" x14ac:dyDescent="0.3">
      <c r="A68" s="51"/>
      <c r="B68" s="43">
        <v>22</v>
      </c>
      <c r="C68" s="7">
        <v>1</v>
      </c>
      <c r="D68" s="7">
        <v>1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1</v>
      </c>
      <c r="M68" s="7">
        <v>0</v>
      </c>
      <c r="N68" s="7">
        <v>0</v>
      </c>
      <c r="O68" s="7">
        <v>0</v>
      </c>
      <c r="P68" s="7">
        <v>1</v>
      </c>
      <c r="Q68" s="7">
        <v>1</v>
      </c>
      <c r="R68" s="7">
        <v>0</v>
      </c>
      <c r="S68" s="7">
        <v>0</v>
      </c>
      <c r="T68" s="7">
        <v>0</v>
      </c>
      <c r="U68" s="7">
        <v>0</v>
      </c>
      <c r="V68" s="7">
        <v>3</v>
      </c>
      <c r="W68" s="7">
        <v>0</v>
      </c>
      <c r="X68" s="7">
        <v>2</v>
      </c>
      <c r="Y68" s="7">
        <v>0</v>
      </c>
      <c r="Z68" s="7">
        <v>0</v>
      </c>
      <c r="AA68" s="7">
        <v>0</v>
      </c>
    </row>
    <row r="69" spans="1:27" x14ac:dyDescent="0.3">
      <c r="A69" s="51"/>
      <c r="B69" s="43">
        <v>23</v>
      </c>
      <c r="C69" s="7">
        <v>0</v>
      </c>
      <c r="D69" s="7">
        <v>1</v>
      </c>
      <c r="E69" s="7">
        <v>2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1</v>
      </c>
      <c r="R69" s="7">
        <v>1</v>
      </c>
      <c r="S69" s="7">
        <v>0</v>
      </c>
      <c r="T69" s="7">
        <v>0</v>
      </c>
      <c r="U69" s="7">
        <v>0</v>
      </c>
      <c r="V69" s="7">
        <v>0</v>
      </c>
      <c r="W69" s="7">
        <v>1</v>
      </c>
      <c r="X69" s="7">
        <v>2</v>
      </c>
      <c r="Y69" s="7">
        <v>1</v>
      </c>
      <c r="Z69" s="7">
        <v>0</v>
      </c>
      <c r="AA69" s="7">
        <v>0</v>
      </c>
    </row>
    <row r="70" spans="1:27" x14ac:dyDescent="0.3">
      <c r="A70" s="51"/>
      <c r="B70" s="43">
        <v>24</v>
      </c>
      <c r="C70" s="7">
        <v>0</v>
      </c>
      <c r="D70" s="7">
        <v>0</v>
      </c>
      <c r="E70" s="7">
        <v>1</v>
      </c>
      <c r="F70" s="7">
        <v>2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1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3</v>
      </c>
      <c r="Y70" s="7">
        <v>0</v>
      </c>
      <c r="Z70" s="7">
        <v>3</v>
      </c>
      <c r="AA70" s="7">
        <v>0</v>
      </c>
    </row>
    <row r="71" spans="1:27" ht="18" thickBot="1" x14ac:dyDescent="0.35">
      <c r="A71" s="52"/>
      <c r="B71" s="44">
        <v>25</v>
      </c>
      <c r="C71" s="41">
        <v>0</v>
      </c>
      <c r="D71" s="41">
        <v>2</v>
      </c>
      <c r="E71" s="41">
        <v>0</v>
      </c>
      <c r="F71" s="41">
        <v>1</v>
      </c>
      <c r="G71" s="41">
        <v>0</v>
      </c>
      <c r="H71" s="41">
        <v>1</v>
      </c>
      <c r="I71" s="41">
        <v>0</v>
      </c>
      <c r="J71" s="41">
        <v>0</v>
      </c>
      <c r="K71" s="41">
        <v>0</v>
      </c>
      <c r="L71" s="41">
        <v>0</v>
      </c>
      <c r="M71" s="41">
        <v>0</v>
      </c>
      <c r="N71" s="41">
        <v>0</v>
      </c>
      <c r="O71" s="41">
        <v>0</v>
      </c>
      <c r="P71" s="41">
        <v>0</v>
      </c>
      <c r="Q71" s="41">
        <v>0</v>
      </c>
      <c r="R71" s="41">
        <v>0</v>
      </c>
      <c r="S71" s="41">
        <v>1</v>
      </c>
      <c r="T71" s="41">
        <v>0</v>
      </c>
      <c r="U71" s="41">
        <v>0</v>
      </c>
      <c r="V71" s="41">
        <v>0</v>
      </c>
      <c r="W71" s="41">
        <v>0</v>
      </c>
      <c r="X71" s="41">
        <v>0</v>
      </c>
      <c r="Y71" s="41">
        <v>1</v>
      </c>
      <c r="Z71" s="41">
        <v>1</v>
      </c>
      <c r="AA71" s="41">
        <v>0</v>
      </c>
    </row>
    <row r="72" spans="1:27" x14ac:dyDescent="0.3">
      <c r="A72" s="53" t="s">
        <v>29</v>
      </c>
      <c r="B72" s="45">
        <v>1</v>
      </c>
      <c r="C72" s="42">
        <v>0</v>
      </c>
      <c r="D72" s="42">
        <v>0</v>
      </c>
      <c r="E72" s="42">
        <v>0</v>
      </c>
      <c r="F72" s="42">
        <v>0</v>
      </c>
      <c r="G72" s="42">
        <v>0</v>
      </c>
      <c r="H72" s="42">
        <v>0</v>
      </c>
      <c r="I72" s="42">
        <v>0</v>
      </c>
      <c r="J72" s="42">
        <v>0</v>
      </c>
      <c r="K72" s="42">
        <v>0</v>
      </c>
      <c r="L72" s="42">
        <v>0</v>
      </c>
      <c r="M72" s="42">
        <v>0</v>
      </c>
      <c r="N72" s="42">
        <v>0</v>
      </c>
      <c r="O72" s="42">
        <v>0</v>
      </c>
      <c r="P72" s="42">
        <v>0</v>
      </c>
      <c r="Q72" s="42">
        <v>0</v>
      </c>
      <c r="R72" s="42">
        <v>0</v>
      </c>
      <c r="S72" s="42">
        <v>0</v>
      </c>
      <c r="T72" s="42">
        <v>0</v>
      </c>
      <c r="U72" s="42">
        <v>0</v>
      </c>
      <c r="V72" s="42">
        <v>0</v>
      </c>
      <c r="W72" s="42">
        <v>0</v>
      </c>
      <c r="X72" s="42">
        <v>0</v>
      </c>
      <c r="Y72" s="42">
        <v>0</v>
      </c>
      <c r="Z72" s="42">
        <v>0</v>
      </c>
      <c r="AA72" s="7">
        <v>0</v>
      </c>
    </row>
    <row r="73" spans="1:27" x14ac:dyDescent="0.3">
      <c r="A73" s="51"/>
      <c r="B73" s="43">
        <v>2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</row>
    <row r="74" spans="1:27" x14ac:dyDescent="0.3">
      <c r="A74" s="51"/>
      <c r="B74" s="43">
        <v>3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</row>
    <row r="75" spans="1:27" x14ac:dyDescent="0.3">
      <c r="A75" s="51"/>
      <c r="B75" s="43">
        <v>4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</row>
    <row r="76" spans="1:27" x14ac:dyDescent="0.3">
      <c r="A76" s="51"/>
      <c r="B76" s="43">
        <v>5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</row>
    <row r="77" spans="1:27" x14ac:dyDescent="0.3">
      <c r="A77" s="51"/>
      <c r="B77" s="43">
        <v>6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</row>
    <row r="78" spans="1:27" x14ac:dyDescent="0.3">
      <c r="A78" s="51"/>
      <c r="B78" s="43">
        <v>7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</row>
    <row r="79" spans="1:27" x14ac:dyDescent="0.3">
      <c r="A79" s="51"/>
      <c r="B79" s="43">
        <v>8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</row>
    <row r="80" spans="1:27" x14ac:dyDescent="0.3">
      <c r="A80" s="51"/>
      <c r="B80" s="43">
        <v>9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</row>
    <row r="81" spans="1:27" x14ac:dyDescent="0.3">
      <c r="A81" s="51"/>
      <c r="B81" s="43">
        <v>10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</row>
    <row r="82" spans="1:27" x14ac:dyDescent="0.3">
      <c r="A82" s="51"/>
      <c r="B82" s="43">
        <v>11</v>
      </c>
      <c r="C82" s="7"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</row>
    <row r="83" spans="1:27" x14ac:dyDescent="0.3">
      <c r="A83" s="51"/>
      <c r="B83" s="43">
        <v>12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</row>
    <row r="84" spans="1:27" x14ac:dyDescent="0.3">
      <c r="A84" s="51"/>
      <c r="B84" s="43">
        <v>13</v>
      </c>
      <c r="C84" s="7">
        <v>1</v>
      </c>
      <c r="D84" s="7">
        <v>2</v>
      </c>
      <c r="E84" s="7">
        <v>1</v>
      </c>
      <c r="F84" s="7">
        <v>0</v>
      </c>
      <c r="G84" s="7">
        <v>1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2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</row>
    <row r="85" spans="1:27" x14ac:dyDescent="0.3">
      <c r="A85" s="51"/>
      <c r="B85" s="43">
        <v>14</v>
      </c>
      <c r="C85" s="7">
        <v>1</v>
      </c>
      <c r="D85" s="7">
        <v>4</v>
      </c>
      <c r="E85" s="7">
        <v>2</v>
      </c>
      <c r="F85" s="7">
        <v>1</v>
      </c>
      <c r="G85" s="7">
        <v>0</v>
      </c>
      <c r="H85" s="7">
        <v>1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1</v>
      </c>
      <c r="O85" s="7">
        <v>1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</row>
    <row r="86" spans="1:27" x14ac:dyDescent="0.3">
      <c r="A86" s="51"/>
      <c r="B86" s="43">
        <v>15</v>
      </c>
      <c r="C86" s="7">
        <v>2</v>
      </c>
      <c r="D86" s="7">
        <v>4</v>
      </c>
      <c r="E86" s="7">
        <v>3</v>
      </c>
      <c r="F86" s="7">
        <v>2</v>
      </c>
      <c r="G86" s="7">
        <v>0</v>
      </c>
      <c r="H86" s="7">
        <v>1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1</v>
      </c>
      <c r="O86" s="7">
        <v>3</v>
      </c>
      <c r="P86" s="7">
        <v>1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</row>
    <row r="87" spans="1:27" x14ac:dyDescent="0.3">
      <c r="A87" s="51"/>
      <c r="B87" s="43">
        <v>16</v>
      </c>
      <c r="C87" s="7">
        <v>2</v>
      </c>
      <c r="D87" s="7">
        <v>3</v>
      </c>
      <c r="E87" s="7">
        <v>2</v>
      </c>
      <c r="F87" s="7">
        <v>2</v>
      </c>
      <c r="G87" s="7">
        <v>0</v>
      </c>
      <c r="H87" s="7">
        <v>0</v>
      </c>
      <c r="I87" s="7">
        <v>1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1</v>
      </c>
      <c r="P87" s="7">
        <v>1</v>
      </c>
      <c r="Q87" s="7">
        <v>1</v>
      </c>
      <c r="R87" s="7">
        <v>3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</row>
    <row r="88" spans="1:27" x14ac:dyDescent="0.3">
      <c r="A88" s="51"/>
      <c r="B88" s="43">
        <v>17</v>
      </c>
      <c r="C88" s="7">
        <v>1</v>
      </c>
      <c r="D88" s="7">
        <v>1</v>
      </c>
      <c r="E88" s="7">
        <v>3</v>
      </c>
      <c r="F88" s="7">
        <v>1</v>
      </c>
      <c r="G88" s="7">
        <v>1</v>
      </c>
      <c r="H88" s="7">
        <v>1</v>
      </c>
      <c r="I88" s="7">
        <v>0</v>
      </c>
      <c r="J88" s="7">
        <v>1</v>
      </c>
      <c r="K88" s="7">
        <v>0</v>
      </c>
      <c r="L88" s="7">
        <v>0</v>
      </c>
      <c r="M88" s="7">
        <v>0</v>
      </c>
      <c r="N88" s="7">
        <v>1</v>
      </c>
      <c r="O88" s="7">
        <v>1</v>
      </c>
      <c r="P88" s="7">
        <v>1</v>
      </c>
      <c r="Q88" s="7">
        <v>2</v>
      </c>
      <c r="R88" s="7">
        <v>2</v>
      </c>
      <c r="S88" s="7">
        <v>2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</row>
    <row r="89" spans="1:27" x14ac:dyDescent="0.3">
      <c r="A89" s="51"/>
      <c r="B89" s="43">
        <v>18</v>
      </c>
      <c r="C89" s="7">
        <v>1</v>
      </c>
      <c r="D89" s="7">
        <v>1</v>
      </c>
      <c r="E89" s="7">
        <v>4</v>
      </c>
      <c r="F89" s="7">
        <v>2</v>
      </c>
      <c r="G89" s="7">
        <v>3</v>
      </c>
      <c r="H89" s="7">
        <v>1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1</v>
      </c>
      <c r="O89" s="7">
        <v>0</v>
      </c>
      <c r="P89" s="7">
        <v>0</v>
      </c>
      <c r="Q89" s="7">
        <v>0</v>
      </c>
      <c r="R89" s="7">
        <v>4</v>
      </c>
      <c r="S89" s="7">
        <v>1</v>
      </c>
      <c r="T89" s="7">
        <v>4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</row>
    <row r="90" spans="1:27" x14ac:dyDescent="0.3">
      <c r="A90" s="51"/>
      <c r="B90" s="43">
        <v>19</v>
      </c>
      <c r="C90" s="7">
        <v>0</v>
      </c>
      <c r="D90" s="7">
        <v>1</v>
      </c>
      <c r="E90" s="7">
        <v>0</v>
      </c>
      <c r="F90" s="7">
        <v>1</v>
      </c>
      <c r="G90" s="7">
        <v>1</v>
      </c>
      <c r="H90" s="7">
        <v>1</v>
      </c>
      <c r="I90" s="7">
        <v>0</v>
      </c>
      <c r="J90" s="7">
        <v>0</v>
      </c>
      <c r="K90" s="7">
        <v>0</v>
      </c>
      <c r="L90" s="7">
        <v>0</v>
      </c>
      <c r="M90" s="7">
        <v>1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3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</row>
    <row r="91" spans="1:27" x14ac:dyDescent="0.3">
      <c r="A91" s="51"/>
      <c r="B91" s="43">
        <v>20</v>
      </c>
      <c r="C91" s="7">
        <v>0</v>
      </c>
      <c r="D91" s="7">
        <v>0</v>
      </c>
      <c r="E91" s="7">
        <v>1</v>
      </c>
      <c r="F91" s="7">
        <v>1</v>
      </c>
      <c r="G91" s="7">
        <v>0</v>
      </c>
      <c r="H91" s="7">
        <v>1</v>
      </c>
      <c r="I91" s="7">
        <v>1</v>
      </c>
      <c r="J91" s="7">
        <v>0</v>
      </c>
      <c r="K91" s="7">
        <v>0</v>
      </c>
      <c r="L91" s="7">
        <v>0</v>
      </c>
      <c r="M91" s="7">
        <v>0</v>
      </c>
      <c r="N91" s="7">
        <v>1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2</v>
      </c>
      <c r="U91" s="7">
        <v>0</v>
      </c>
      <c r="V91" s="7">
        <v>1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</row>
    <row r="92" spans="1:27" x14ac:dyDescent="0.3">
      <c r="A92" s="51"/>
      <c r="B92" s="43">
        <v>21</v>
      </c>
      <c r="C92" s="7">
        <v>0</v>
      </c>
      <c r="D92" s="7">
        <v>0</v>
      </c>
      <c r="E92" s="7">
        <v>1</v>
      </c>
      <c r="F92" s="7">
        <v>1</v>
      </c>
      <c r="G92" s="7">
        <v>0</v>
      </c>
      <c r="H92" s="7">
        <v>0</v>
      </c>
      <c r="I92" s="7">
        <v>1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1</v>
      </c>
      <c r="X92" s="7">
        <v>0</v>
      </c>
      <c r="Y92" s="7">
        <v>0</v>
      </c>
      <c r="Z92" s="7">
        <v>0</v>
      </c>
      <c r="AA92" s="7">
        <v>0</v>
      </c>
    </row>
    <row r="93" spans="1:27" x14ac:dyDescent="0.3">
      <c r="A93" s="51"/>
      <c r="B93" s="43">
        <v>22</v>
      </c>
      <c r="C93" s="7">
        <v>0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1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1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</row>
    <row r="94" spans="1:27" x14ac:dyDescent="0.3">
      <c r="A94" s="51"/>
      <c r="B94" s="43">
        <v>23</v>
      </c>
      <c r="C94" s="7">
        <v>1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</row>
    <row r="95" spans="1:27" ht="18" thickBot="1" x14ac:dyDescent="0.35">
      <c r="A95" s="52"/>
      <c r="B95" s="44">
        <v>24</v>
      </c>
      <c r="C95" s="41">
        <v>1</v>
      </c>
      <c r="D95" s="41">
        <v>2</v>
      </c>
      <c r="E95" s="41">
        <v>0</v>
      </c>
      <c r="F95" s="41">
        <v>0</v>
      </c>
      <c r="G95" s="41">
        <v>0</v>
      </c>
      <c r="H95" s="41">
        <v>0</v>
      </c>
      <c r="I95" s="41">
        <v>0</v>
      </c>
      <c r="J95" s="41">
        <v>0</v>
      </c>
      <c r="K95" s="41">
        <v>0</v>
      </c>
      <c r="L95" s="41">
        <v>0</v>
      </c>
      <c r="M95" s="41">
        <v>0</v>
      </c>
      <c r="N95" s="41">
        <v>0</v>
      </c>
      <c r="O95" s="41">
        <v>0</v>
      </c>
      <c r="P95" s="41">
        <v>0</v>
      </c>
      <c r="Q95" s="41">
        <v>0</v>
      </c>
      <c r="R95" s="41">
        <v>0</v>
      </c>
      <c r="S95" s="41">
        <v>0</v>
      </c>
      <c r="T95" s="41">
        <v>0</v>
      </c>
      <c r="U95" s="41">
        <v>0</v>
      </c>
      <c r="V95" s="41">
        <v>0</v>
      </c>
      <c r="W95" s="41">
        <v>0</v>
      </c>
      <c r="X95" s="41">
        <v>0</v>
      </c>
      <c r="Y95" s="41">
        <v>0</v>
      </c>
      <c r="Z95" s="41">
        <v>0</v>
      </c>
      <c r="AA95" s="41">
        <v>0</v>
      </c>
    </row>
  </sheetData>
  <mergeCells count="5">
    <mergeCell ref="C1:AA1"/>
    <mergeCell ref="A47:A71"/>
    <mergeCell ref="A3:A22"/>
    <mergeCell ref="A23:A46"/>
    <mergeCell ref="A72:A95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2D514-F320-4C42-A3DA-C96CCFC3FD46}">
  <dimension ref="A1:V38"/>
  <sheetViews>
    <sheetView topLeftCell="A12" zoomScale="55" zoomScaleNormal="55" workbookViewId="0">
      <selection activeCell="AA19" sqref="AA19"/>
    </sheetView>
  </sheetViews>
  <sheetFormatPr defaultRowHeight="17.399999999999999" x14ac:dyDescent="0.3"/>
  <cols>
    <col min="1" max="1" width="37.5546875" style="8" customWidth="1"/>
    <col min="2" max="2" width="8.88671875" style="8"/>
    <col min="3" max="16384" width="8.88671875" style="7"/>
  </cols>
  <sheetData>
    <row r="1" spans="1:22" s="8" customFormat="1" x14ac:dyDescent="0.3">
      <c r="B1" s="51" t="s">
        <v>148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</row>
    <row r="2" spans="1:22" s="8" customFormat="1" x14ac:dyDescent="0.3">
      <c r="A2" s="8" t="s">
        <v>125</v>
      </c>
      <c r="B2" s="43" t="s">
        <v>147</v>
      </c>
      <c r="C2" s="8" t="s">
        <v>146</v>
      </c>
      <c r="D2" s="8" t="s">
        <v>145</v>
      </c>
      <c r="E2" s="8" t="s">
        <v>144</v>
      </c>
      <c r="F2" s="8" t="s">
        <v>143</v>
      </c>
      <c r="G2" s="8" t="s">
        <v>142</v>
      </c>
      <c r="H2" s="8" t="s">
        <v>141</v>
      </c>
      <c r="I2" s="8" t="s">
        <v>140</v>
      </c>
      <c r="J2" s="8" t="s">
        <v>139</v>
      </c>
      <c r="K2" s="8" t="s">
        <v>138</v>
      </c>
      <c r="L2" s="8" t="s">
        <v>137</v>
      </c>
      <c r="M2" s="8" t="s">
        <v>136</v>
      </c>
      <c r="N2" s="8" t="s">
        <v>135</v>
      </c>
      <c r="O2" s="8" t="s">
        <v>134</v>
      </c>
      <c r="P2" s="8" t="s">
        <v>133</v>
      </c>
      <c r="Q2" s="8" t="s">
        <v>132</v>
      </c>
      <c r="R2" s="8" t="s">
        <v>131</v>
      </c>
      <c r="S2" s="8" t="s">
        <v>130</v>
      </c>
      <c r="T2" s="8" t="s">
        <v>129</v>
      </c>
      <c r="U2" s="8" t="s">
        <v>128</v>
      </c>
      <c r="V2" s="8" t="s">
        <v>127</v>
      </c>
    </row>
    <row r="3" spans="1:22" x14ac:dyDescent="0.3">
      <c r="A3" s="51" t="s">
        <v>123</v>
      </c>
      <c r="B3" s="43">
        <v>0</v>
      </c>
      <c r="C3" s="7">
        <v>351</v>
      </c>
      <c r="D3" s="7">
        <v>0</v>
      </c>
      <c r="E3" s="7">
        <v>4</v>
      </c>
      <c r="F3" s="7">
        <v>168</v>
      </c>
      <c r="G3" s="7">
        <v>0</v>
      </c>
      <c r="H3" s="7">
        <v>3</v>
      </c>
      <c r="I3" s="7">
        <v>20</v>
      </c>
      <c r="J3" s="7">
        <v>1</v>
      </c>
      <c r="K3" s="7">
        <v>618</v>
      </c>
      <c r="L3" s="7">
        <v>711</v>
      </c>
      <c r="M3" s="7">
        <v>0</v>
      </c>
      <c r="N3" s="7">
        <v>0</v>
      </c>
      <c r="O3" s="7">
        <v>195</v>
      </c>
      <c r="P3" s="7">
        <v>728</v>
      </c>
      <c r="Q3" s="7">
        <v>4</v>
      </c>
      <c r="R3" s="7">
        <v>1</v>
      </c>
      <c r="S3" s="7">
        <v>0</v>
      </c>
      <c r="T3" s="7">
        <v>66</v>
      </c>
      <c r="U3" s="7">
        <v>1</v>
      </c>
      <c r="V3" s="7">
        <v>0</v>
      </c>
    </row>
    <row r="4" spans="1:22" x14ac:dyDescent="0.3">
      <c r="A4" s="51"/>
      <c r="B4" s="43">
        <v>1</v>
      </c>
      <c r="C4" s="7">
        <v>232</v>
      </c>
      <c r="D4" s="7">
        <v>183</v>
      </c>
      <c r="E4" s="7">
        <v>195</v>
      </c>
      <c r="F4" s="7">
        <v>87</v>
      </c>
      <c r="G4" s="7">
        <v>2</v>
      </c>
      <c r="H4" s="7">
        <v>171</v>
      </c>
      <c r="I4" s="7">
        <v>134</v>
      </c>
      <c r="J4" s="7">
        <v>115</v>
      </c>
      <c r="K4" s="7">
        <v>126</v>
      </c>
      <c r="L4" s="7">
        <v>336</v>
      </c>
      <c r="M4" s="7">
        <v>118</v>
      </c>
      <c r="N4" s="7">
        <v>75</v>
      </c>
      <c r="O4" s="7">
        <v>415</v>
      </c>
      <c r="P4" s="7">
        <v>67</v>
      </c>
      <c r="Q4" s="7">
        <v>242</v>
      </c>
      <c r="R4" s="7">
        <v>103</v>
      </c>
      <c r="S4" s="7">
        <v>88</v>
      </c>
      <c r="T4" s="7">
        <v>72</v>
      </c>
      <c r="U4" s="7">
        <v>76</v>
      </c>
      <c r="V4" s="7">
        <v>34</v>
      </c>
    </row>
    <row r="5" spans="1:22" x14ac:dyDescent="0.3">
      <c r="A5" s="51"/>
      <c r="B5" s="43">
        <v>2</v>
      </c>
      <c r="C5" s="7">
        <v>16</v>
      </c>
      <c r="D5" s="7">
        <v>70</v>
      </c>
      <c r="E5" s="7">
        <v>337</v>
      </c>
      <c r="F5" s="7">
        <v>100</v>
      </c>
      <c r="G5" s="7">
        <v>95</v>
      </c>
      <c r="H5" s="7">
        <v>55</v>
      </c>
      <c r="I5" s="7">
        <v>62</v>
      </c>
      <c r="J5" s="7">
        <v>98</v>
      </c>
      <c r="K5" s="7">
        <v>306</v>
      </c>
      <c r="L5" s="7">
        <v>67</v>
      </c>
      <c r="M5" s="7">
        <v>164</v>
      </c>
      <c r="N5" s="7">
        <v>85</v>
      </c>
      <c r="O5" s="7">
        <v>275</v>
      </c>
      <c r="P5" s="7">
        <v>131</v>
      </c>
      <c r="Q5" s="7">
        <v>410</v>
      </c>
      <c r="R5" s="7">
        <v>81</v>
      </c>
      <c r="S5" s="7">
        <v>21</v>
      </c>
      <c r="T5" s="7">
        <v>161</v>
      </c>
      <c r="U5" s="7">
        <v>287</v>
      </c>
      <c r="V5" s="7">
        <v>50</v>
      </c>
    </row>
    <row r="6" spans="1:22" x14ac:dyDescent="0.3">
      <c r="A6" s="51"/>
      <c r="B6" s="43">
        <v>3</v>
      </c>
      <c r="C6" s="7">
        <v>107</v>
      </c>
      <c r="D6" s="7">
        <v>1</v>
      </c>
      <c r="E6" s="7">
        <v>270</v>
      </c>
      <c r="F6" s="7">
        <v>6</v>
      </c>
      <c r="G6" s="7">
        <v>36</v>
      </c>
      <c r="H6" s="7">
        <v>1092</v>
      </c>
      <c r="I6" s="7">
        <v>89</v>
      </c>
      <c r="J6" s="7">
        <v>494</v>
      </c>
      <c r="K6" s="7">
        <v>1</v>
      </c>
      <c r="L6" s="7">
        <v>26</v>
      </c>
      <c r="M6" s="7">
        <v>239</v>
      </c>
      <c r="N6" s="7">
        <v>58</v>
      </c>
      <c r="O6" s="7">
        <v>259</v>
      </c>
      <c r="P6" s="7">
        <v>9</v>
      </c>
      <c r="Q6" s="7">
        <v>91</v>
      </c>
      <c r="R6" s="7">
        <v>9</v>
      </c>
      <c r="S6" s="7">
        <v>0</v>
      </c>
      <c r="T6" s="7">
        <v>1</v>
      </c>
      <c r="U6" s="7">
        <v>58</v>
      </c>
      <c r="V6" s="7">
        <v>25</v>
      </c>
    </row>
    <row r="7" spans="1:22" x14ac:dyDescent="0.3">
      <c r="A7" s="51"/>
      <c r="B7" s="43">
        <v>4</v>
      </c>
      <c r="C7" s="7">
        <v>74</v>
      </c>
      <c r="D7" s="7">
        <v>268</v>
      </c>
      <c r="E7" s="7">
        <v>102</v>
      </c>
      <c r="F7" s="7">
        <v>94</v>
      </c>
      <c r="G7" s="7">
        <v>186</v>
      </c>
      <c r="H7" s="7">
        <v>170</v>
      </c>
      <c r="I7" s="7">
        <v>184</v>
      </c>
      <c r="J7" s="7">
        <v>59</v>
      </c>
      <c r="K7" s="7">
        <v>78</v>
      </c>
      <c r="L7" s="7">
        <v>554</v>
      </c>
      <c r="M7" s="7">
        <v>193</v>
      </c>
      <c r="N7" s="7">
        <v>108</v>
      </c>
      <c r="O7" s="7">
        <v>92</v>
      </c>
      <c r="P7" s="7">
        <v>45</v>
      </c>
      <c r="Q7" s="7">
        <v>205</v>
      </c>
      <c r="R7" s="7">
        <v>88</v>
      </c>
      <c r="S7" s="7">
        <v>312</v>
      </c>
      <c r="T7" s="7">
        <v>8</v>
      </c>
      <c r="U7" s="7">
        <v>45</v>
      </c>
      <c r="V7" s="7">
        <v>6</v>
      </c>
    </row>
    <row r="8" spans="1:22" x14ac:dyDescent="0.3">
      <c r="A8" s="51"/>
      <c r="B8" s="43">
        <v>5</v>
      </c>
      <c r="C8" s="7">
        <v>24</v>
      </c>
      <c r="D8" s="7">
        <v>0</v>
      </c>
      <c r="E8" s="7">
        <v>0</v>
      </c>
      <c r="F8" s="7">
        <v>34</v>
      </c>
      <c r="G8" s="7">
        <v>13</v>
      </c>
      <c r="H8" s="7">
        <v>0</v>
      </c>
      <c r="I8" s="7">
        <v>0</v>
      </c>
      <c r="J8" s="7">
        <v>0</v>
      </c>
      <c r="K8" s="7">
        <v>401</v>
      </c>
      <c r="L8" s="7">
        <v>141</v>
      </c>
      <c r="M8" s="7">
        <v>0</v>
      </c>
      <c r="N8" s="7">
        <v>0</v>
      </c>
      <c r="O8" s="7">
        <v>8</v>
      </c>
      <c r="P8" s="7">
        <v>2132</v>
      </c>
      <c r="Q8" s="7">
        <v>3</v>
      </c>
      <c r="R8" s="7">
        <v>4</v>
      </c>
      <c r="S8" s="7">
        <v>1</v>
      </c>
      <c r="T8" s="7">
        <v>109</v>
      </c>
      <c r="U8" s="7">
        <v>0</v>
      </c>
      <c r="V8" s="7">
        <v>1</v>
      </c>
    </row>
    <row r="9" spans="1:22" x14ac:dyDescent="0.3">
      <c r="A9" s="51"/>
      <c r="B9" s="43">
        <v>6</v>
      </c>
      <c r="C9" s="7">
        <v>15</v>
      </c>
      <c r="D9" s="7">
        <v>34</v>
      </c>
      <c r="E9" s="7">
        <v>115</v>
      </c>
      <c r="F9" s="7">
        <v>21</v>
      </c>
      <c r="G9" s="7">
        <v>48</v>
      </c>
      <c r="H9" s="7">
        <v>731</v>
      </c>
      <c r="I9" s="7">
        <v>150</v>
      </c>
      <c r="J9" s="7">
        <v>8</v>
      </c>
      <c r="K9" s="7">
        <v>7</v>
      </c>
      <c r="L9" s="7">
        <v>855</v>
      </c>
      <c r="M9" s="7">
        <v>24</v>
      </c>
      <c r="N9" s="7">
        <v>204</v>
      </c>
      <c r="O9" s="7">
        <v>125</v>
      </c>
      <c r="P9" s="7">
        <v>1</v>
      </c>
      <c r="Q9" s="7">
        <v>255</v>
      </c>
      <c r="R9" s="7">
        <v>16</v>
      </c>
      <c r="S9" s="7">
        <v>166</v>
      </c>
      <c r="T9" s="7">
        <v>0</v>
      </c>
      <c r="U9" s="7">
        <v>54</v>
      </c>
      <c r="V9" s="7">
        <v>42</v>
      </c>
    </row>
    <row r="10" spans="1:22" x14ac:dyDescent="0.3">
      <c r="A10" s="51"/>
      <c r="B10" s="43">
        <v>7</v>
      </c>
      <c r="C10" s="7">
        <v>161</v>
      </c>
      <c r="D10" s="7">
        <v>321</v>
      </c>
      <c r="E10" s="7">
        <v>156</v>
      </c>
      <c r="F10" s="7">
        <v>13</v>
      </c>
      <c r="G10" s="7">
        <v>233</v>
      </c>
      <c r="H10" s="7">
        <v>332</v>
      </c>
      <c r="I10" s="7">
        <v>129</v>
      </c>
      <c r="J10" s="7">
        <v>159</v>
      </c>
      <c r="K10" s="7">
        <v>35</v>
      </c>
      <c r="L10" s="7">
        <v>213</v>
      </c>
      <c r="M10" s="7">
        <v>219</v>
      </c>
      <c r="N10" s="7">
        <v>230</v>
      </c>
      <c r="O10" s="7">
        <v>186</v>
      </c>
      <c r="P10" s="7">
        <v>25</v>
      </c>
      <c r="Q10" s="7">
        <v>99</v>
      </c>
      <c r="R10" s="7">
        <v>29</v>
      </c>
      <c r="S10" s="7">
        <v>260</v>
      </c>
      <c r="T10" s="7">
        <v>4</v>
      </c>
      <c r="U10" s="7">
        <v>55</v>
      </c>
      <c r="V10" s="7">
        <v>12</v>
      </c>
    </row>
    <row r="11" spans="1:22" ht="18" thickBot="1" x14ac:dyDescent="0.35">
      <c r="A11" s="52"/>
      <c r="B11" s="44">
        <v>8</v>
      </c>
      <c r="C11" s="41">
        <v>548</v>
      </c>
      <c r="D11" s="41">
        <v>1</v>
      </c>
      <c r="E11" s="41">
        <v>17</v>
      </c>
      <c r="F11" s="41">
        <v>136</v>
      </c>
      <c r="G11" s="41">
        <v>37</v>
      </c>
      <c r="H11" s="41">
        <v>93</v>
      </c>
      <c r="I11" s="41">
        <v>9</v>
      </c>
      <c r="J11" s="41">
        <v>100</v>
      </c>
      <c r="K11" s="41">
        <v>149</v>
      </c>
      <c r="L11" s="41">
        <v>745</v>
      </c>
      <c r="M11" s="41">
        <v>209</v>
      </c>
      <c r="N11" s="41">
        <v>8</v>
      </c>
      <c r="O11" s="41">
        <v>495</v>
      </c>
      <c r="P11" s="41">
        <v>82</v>
      </c>
      <c r="Q11" s="41">
        <v>131</v>
      </c>
      <c r="R11" s="41">
        <v>21</v>
      </c>
      <c r="S11" s="41">
        <v>5</v>
      </c>
      <c r="T11" s="41">
        <v>18</v>
      </c>
      <c r="U11" s="41">
        <v>48</v>
      </c>
      <c r="V11" s="41">
        <v>19</v>
      </c>
    </row>
    <row r="12" spans="1:22" x14ac:dyDescent="0.3">
      <c r="A12" s="53" t="s">
        <v>122</v>
      </c>
      <c r="B12" s="45">
        <v>0</v>
      </c>
      <c r="C12" s="42">
        <v>751</v>
      </c>
      <c r="D12" s="42">
        <v>16</v>
      </c>
      <c r="E12" s="42">
        <v>106</v>
      </c>
      <c r="F12" s="42">
        <v>143</v>
      </c>
      <c r="G12" s="42">
        <v>1037</v>
      </c>
      <c r="H12" s="42">
        <v>193</v>
      </c>
      <c r="I12" s="42">
        <v>70</v>
      </c>
      <c r="J12" s="42">
        <v>205</v>
      </c>
      <c r="K12" s="42">
        <v>360</v>
      </c>
      <c r="L12" s="42">
        <v>635</v>
      </c>
      <c r="M12" s="42">
        <v>34</v>
      </c>
      <c r="N12" s="42">
        <v>17</v>
      </c>
      <c r="O12" s="42">
        <v>1030</v>
      </c>
      <c r="P12" s="42">
        <v>383</v>
      </c>
      <c r="Q12" s="42">
        <v>720</v>
      </c>
      <c r="R12" s="42">
        <v>32</v>
      </c>
      <c r="S12" s="42">
        <v>16</v>
      </c>
      <c r="T12" s="42">
        <v>237</v>
      </c>
      <c r="U12" s="42">
        <v>88</v>
      </c>
      <c r="V12" s="42">
        <v>6</v>
      </c>
    </row>
    <row r="13" spans="1:22" x14ac:dyDescent="0.3">
      <c r="A13" s="51"/>
      <c r="B13" s="43">
        <v>1</v>
      </c>
      <c r="C13" s="7">
        <v>179</v>
      </c>
      <c r="D13" s="7">
        <v>270</v>
      </c>
      <c r="E13" s="7">
        <v>657</v>
      </c>
      <c r="F13" s="7">
        <v>115</v>
      </c>
      <c r="G13" s="7">
        <v>36</v>
      </c>
      <c r="H13" s="7">
        <v>321</v>
      </c>
      <c r="I13" s="7">
        <v>371</v>
      </c>
      <c r="J13" s="7">
        <v>444</v>
      </c>
      <c r="K13" s="7">
        <v>169</v>
      </c>
      <c r="L13" s="7">
        <v>160</v>
      </c>
      <c r="M13" s="7">
        <v>235</v>
      </c>
      <c r="N13" s="7">
        <v>366</v>
      </c>
      <c r="O13" s="7">
        <v>296</v>
      </c>
      <c r="P13" s="7">
        <v>135</v>
      </c>
      <c r="Q13" s="7">
        <v>1155</v>
      </c>
      <c r="R13" s="7">
        <v>254</v>
      </c>
      <c r="S13" s="7">
        <v>291</v>
      </c>
      <c r="T13" s="7">
        <v>76</v>
      </c>
      <c r="U13" s="7">
        <v>534</v>
      </c>
      <c r="V13" s="7">
        <v>15</v>
      </c>
    </row>
    <row r="14" spans="1:22" x14ac:dyDescent="0.3">
      <c r="A14" s="51"/>
      <c r="B14" s="43">
        <v>2</v>
      </c>
      <c r="C14" s="7">
        <v>86</v>
      </c>
      <c r="D14" s="7">
        <v>242</v>
      </c>
      <c r="E14" s="7">
        <v>606</v>
      </c>
      <c r="F14" s="7">
        <v>69</v>
      </c>
      <c r="G14" s="7">
        <v>386</v>
      </c>
      <c r="H14" s="7">
        <v>171</v>
      </c>
      <c r="I14" s="7">
        <v>143</v>
      </c>
      <c r="J14" s="7">
        <v>200</v>
      </c>
      <c r="K14" s="7">
        <v>185</v>
      </c>
      <c r="L14" s="7">
        <v>158</v>
      </c>
      <c r="M14" s="7">
        <v>163</v>
      </c>
      <c r="N14" s="7">
        <v>201</v>
      </c>
      <c r="O14" s="7">
        <v>140</v>
      </c>
      <c r="P14" s="7">
        <v>148</v>
      </c>
      <c r="Q14" s="7">
        <v>1497</v>
      </c>
      <c r="R14" s="7">
        <v>133</v>
      </c>
      <c r="S14" s="7">
        <v>118</v>
      </c>
      <c r="T14" s="7">
        <v>28</v>
      </c>
      <c r="U14" s="7">
        <v>1391</v>
      </c>
      <c r="V14" s="7">
        <v>14</v>
      </c>
    </row>
    <row r="15" spans="1:22" x14ac:dyDescent="0.3">
      <c r="A15" s="51"/>
      <c r="B15" s="43">
        <v>3</v>
      </c>
      <c r="C15" s="7">
        <v>26</v>
      </c>
      <c r="D15" s="7">
        <v>0</v>
      </c>
      <c r="E15" s="7">
        <v>1065</v>
      </c>
      <c r="F15" s="7">
        <v>0</v>
      </c>
      <c r="G15" s="7">
        <v>8</v>
      </c>
      <c r="H15" s="7">
        <v>2</v>
      </c>
      <c r="I15" s="7">
        <v>0</v>
      </c>
      <c r="J15" s="7">
        <v>67</v>
      </c>
      <c r="K15" s="7">
        <v>3</v>
      </c>
      <c r="L15" s="7">
        <v>4</v>
      </c>
      <c r="M15" s="7">
        <v>1</v>
      </c>
      <c r="N15" s="7">
        <v>12</v>
      </c>
      <c r="O15" s="7">
        <v>87</v>
      </c>
      <c r="P15" s="7">
        <v>0</v>
      </c>
      <c r="Q15" s="7">
        <v>2284</v>
      </c>
      <c r="R15" s="7">
        <v>0</v>
      </c>
      <c r="S15" s="7">
        <v>0</v>
      </c>
      <c r="T15" s="7">
        <v>0</v>
      </c>
      <c r="U15" s="7">
        <v>2511</v>
      </c>
      <c r="V15" s="7">
        <v>9</v>
      </c>
    </row>
    <row r="16" spans="1:22" x14ac:dyDescent="0.3">
      <c r="A16" s="51"/>
      <c r="B16" s="43">
        <v>4</v>
      </c>
      <c r="C16" s="7">
        <v>290</v>
      </c>
      <c r="D16" s="7">
        <v>233</v>
      </c>
      <c r="E16" s="7">
        <v>427</v>
      </c>
      <c r="F16" s="7">
        <v>117</v>
      </c>
      <c r="G16" s="7">
        <v>165</v>
      </c>
      <c r="H16" s="7">
        <v>490</v>
      </c>
      <c r="I16" s="7">
        <v>305</v>
      </c>
      <c r="J16" s="7">
        <v>353</v>
      </c>
      <c r="K16" s="7">
        <v>151</v>
      </c>
      <c r="L16" s="7">
        <v>533</v>
      </c>
      <c r="M16" s="7">
        <v>238</v>
      </c>
      <c r="N16" s="7">
        <v>219</v>
      </c>
      <c r="O16" s="7">
        <v>631</v>
      </c>
      <c r="P16" s="7">
        <v>85</v>
      </c>
      <c r="Q16" s="7">
        <v>901</v>
      </c>
      <c r="R16" s="7">
        <v>131</v>
      </c>
      <c r="S16" s="7">
        <v>428</v>
      </c>
      <c r="T16" s="7">
        <v>34</v>
      </c>
      <c r="U16" s="7">
        <v>340</v>
      </c>
      <c r="V16" s="7">
        <v>8</v>
      </c>
    </row>
    <row r="17" spans="1:22" x14ac:dyDescent="0.3">
      <c r="A17" s="51"/>
      <c r="B17" s="43">
        <v>5</v>
      </c>
      <c r="C17" s="7">
        <v>504</v>
      </c>
      <c r="D17" s="7">
        <v>0</v>
      </c>
      <c r="E17" s="7">
        <v>491</v>
      </c>
      <c r="F17" s="7">
        <v>39</v>
      </c>
      <c r="G17" s="7">
        <v>1240</v>
      </c>
      <c r="H17" s="7">
        <v>32</v>
      </c>
      <c r="I17" s="7">
        <v>20</v>
      </c>
      <c r="J17" s="7">
        <v>382</v>
      </c>
      <c r="K17" s="7">
        <v>1</v>
      </c>
      <c r="L17" s="7">
        <v>351</v>
      </c>
      <c r="M17" s="7">
        <v>79</v>
      </c>
      <c r="N17" s="7">
        <v>25</v>
      </c>
      <c r="O17" s="7">
        <v>1089</v>
      </c>
      <c r="P17" s="7">
        <v>18</v>
      </c>
      <c r="Q17" s="7">
        <v>1523</v>
      </c>
      <c r="R17" s="7">
        <v>3</v>
      </c>
      <c r="S17" s="7">
        <v>1</v>
      </c>
      <c r="T17" s="7">
        <v>0</v>
      </c>
      <c r="U17" s="7">
        <v>251</v>
      </c>
      <c r="V17" s="7">
        <v>30</v>
      </c>
    </row>
    <row r="18" spans="1:22" x14ac:dyDescent="0.3">
      <c r="A18" s="51"/>
      <c r="B18" s="43">
        <v>6</v>
      </c>
      <c r="C18" s="7">
        <v>204</v>
      </c>
      <c r="D18" s="7">
        <v>243</v>
      </c>
      <c r="E18" s="7">
        <v>523</v>
      </c>
      <c r="F18" s="7">
        <v>93</v>
      </c>
      <c r="G18" s="7">
        <v>280</v>
      </c>
      <c r="H18" s="7">
        <v>528</v>
      </c>
      <c r="I18" s="7">
        <v>535</v>
      </c>
      <c r="J18" s="7">
        <v>184</v>
      </c>
      <c r="K18" s="7">
        <v>115</v>
      </c>
      <c r="L18" s="7">
        <v>280</v>
      </c>
      <c r="M18" s="7">
        <v>145</v>
      </c>
      <c r="N18" s="7">
        <v>369</v>
      </c>
      <c r="O18" s="7">
        <v>356</v>
      </c>
      <c r="P18" s="7">
        <v>134</v>
      </c>
      <c r="Q18" s="7">
        <v>1278</v>
      </c>
      <c r="R18" s="7">
        <v>156</v>
      </c>
      <c r="S18" s="7">
        <v>141</v>
      </c>
      <c r="T18" s="7">
        <v>44</v>
      </c>
      <c r="U18" s="7">
        <v>450</v>
      </c>
      <c r="V18" s="7">
        <v>21</v>
      </c>
    </row>
    <row r="19" spans="1:22" x14ac:dyDescent="0.3">
      <c r="A19" s="51"/>
      <c r="B19" s="43">
        <v>7</v>
      </c>
      <c r="C19" s="7">
        <v>263</v>
      </c>
      <c r="D19" s="7">
        <v>306</v>
      </c>
      <c r="E19" s="7">
        <v>501</v>
      </c>
      <c r="F19" s="7">
        <v>82</v>
      </c>
      <c r="G19" s="7">
        <v>716</v>
      </c>
      <c r="H19" s="7">
        <v>440</v>
      </c>
      <c r="I19" s="7">
        <v>165</v>
      </c>
      <c r="J19" s="7">
        <v>353</v>
      </c>
      <c r="K19" s="7">
        <v>167</v>
      </c>
      <c r="L19" s="7">
        <v>479</v>
      </c>
      <c r="M19" s="7">
        <v>197</v>
      </c>
      <c r="N19" s="7">
        <v>216</v>
      </c>
      <c r="O19" s="7">
        <v>340</v>
      </c>
      <c r="P19" s="7">
        <v>160</v>
      </c>
      <c r="Q19" s="7">
        <v>738</v>
      </c>
      <c r="R19" s="7">
        <v>59</v>
      </c>
      <c r="S19" s="7">
        <v>331</v>
      </c>
      <c r="T19" s="7">
        <v>27</v>
      </c>
      <c r="U19" s="7">
        <v>507</v>
      </c>
      <c r="V19" s="7">
        <v>32</v>
      </c>
    </row>
    <row r="20" spans="1:22" ht="18" thickBot="1" x14ac:dyDescent="0.35">
      <c r="A20" s="52"/>
      <c r="B20" s="44">
        <v>8</v>
      </c>
      <c r="C20" s="41">
        <v>362</v>
      </c>
      <c r="D20" s="41">
        <v>28</v>
      </c>
      <c r="E20" s="41">
        <v>933</v>
      </c>
      <c r="F20" s="41">
        <v>63</v>
      </c>
      <c r="G20" s="41">
        <v>210</v>
      </c>
      <c r="H20" s="41">
        <v>152</v>
      </c>
      <c r="I20" s="41">
        <v>71</v>
      </c>
      <c r="J20" s="41">
        <v>611</v>
      </c>
      <c r="K20" s="41">
        <v>37</v>
      </c>
      <c r="L20" s="41">
        <v>180</v>
      </c>
      <c r="M20" s="41">
        <v>262</v>
      </c>
      <c r="N20" s="41">
        <v>403</v>
      </c>
      <c r="O20" s="41">
        <v>594</v>
      </c>
      <c r="P20" s="41">
        <v>46</v>
      </c>
      <c r="Q20" s="41">
        <v>1169</v>
      </c>
      <c r="R20" s="41">
        <v>42</v>
      </c>
      <c r="S20" s="41">
        <v>17</v>
      </c>
      <c r="T20" s="41">
        <v>1</v>
      </c>
      <c r="U20" s="41">
        <v>855</v>
      </c>
      <c r="V20" s="41">
        <v>43</v>
      </c>
    </row>
    <row r="21" spans="1:22" x14ac:dyDescent="0.3">
      <c r="A21" s="53" t="s">
        <v>27</v>
      </c>
      <c r="B21" s="45">
        <v>0</v>
      </c>
      <c r="C21" s="42">
        <v>12820</v>
      </c>
      <c r="D21" s="42">
        <v>0</v>
      </c>
      <c r="E21" s="42">
        <v>5</v>
      </c>
      <c r="F21" s="42">
        <v>1856</v>
      </c>
      <c r="G21" s="42">
        <v>108</v>
      </c>
      <c r="H21" s="42">
        <v>0</v>
      </c>
      <c r="I21" s="42">
        <v>5</v>
      </c>
      <c r="J21" s="42">
        <v>122</v>
      </c>
      <c r="K21" s="42">
        <v>102</v>
      </c>
      <c r="L21" s="42">
        <v>10795</v>
      </c>
      <c r="M21" s="42">
        <v>15</v>
      </c>
      <c r="N21" s="42">
        <v>14</v>
      </c>
      <c r="O21" s="42">
        <v>7615</v>
      </c>
      <c r="P21" s="42">
        <v>943</v>
      </c>
      <c r="Q21" s="42">
        <v>171</v>
      </c>
      <c r="R21" s="42">
        <v>4</v>
      </c>
      <c r="S21" s="42">
        <v>4</v>
      </c>
      <c r="T21" s="42">
        <v>94</v>
      </c>
      <c r="U21" s="42">
        <v>67</v>
      </c>
      <c r="V21" s="42">
        <v>86</v>
      </c>
    </row>
    <row r="22" spans="1:22" x14ac:dyDescent="0.3">
      <c r="A22" s="51"/>
      <c r="B22" s="43">
        <v>1</v>
      </c>
      <c r="C22" s="7">
        <v>1527</v>
      </c>
      <c r="D22" s="7">
        <v>4606</v>
      </c>
      <c r="E22" s="7">
        <v>2176</v>
      </c>
      <c r="F22" s="7">
        <v>375</v>
      </c>
      <c r="G22" s="7">
        <v>25</v>
      </c>
      <c r="H22" s="7">
        <v>2672</v>
      </c>
      <c r="I22" s="7">
        <v>2000</v>
      </c>
      <c r="J22" s="7">
        <v>2516</v>
      </c>
      <c r="K22" s="7">
        <v>879</v>
      </c>
      <c r="L22" s="7">
        <v>2370</v>
      </c>
      <c r="M22" s="7">
        <v>1006</v>
      </c>
      <c r="N22" s="7">
        <v>1319</v>
      </c>
      <c r="O22" s="7">
        <v>3182</v>
      </c>
      <c r="P22" s="7">
        <v>868</v>
      </c>
      <c r="Q22" s="7">
        <v>2652</v>
      </c>
      <c r="R22" s="7">
        <v>1441</v>
      </c>
      <c r="S22" s="7">
        <v>4294</v>
      </c>
      <c r="T22" s="7">
        <v>112</v>
      </c>
      <c r="U22" s="7">
        <v>649</v>
      </c>
      <c r="V22" s="7">
        <v>157</v>
      </c>
    </row>
    <row r="23" spans="1:22" x14ac:dyDescent="0.3">
      <c r="A23" s="51"/>
      <c r="B23" s="43">
        <v>2</v>
      </c>
      <c r="C23" s="7">
        <v>3392</v>
      </c>
      <c r="D23" s="7">
        <v>1617</v>
      </c>
      <c r="E23" s="7">
        <v>1983</v>
      </c>
      <c r="F23" s="7">
        <v>789</v>
      </c>
      <c r="G23" s="7">
        <v>2032</v>
      </c>
      <c r="H23" s="7">
        <v>1689</v>
      </c>
      <c r="I23" s="7">
        <v>1996</v>
      </c>
      <c r="J23" s="7">
        <v>1836</v>
      </c>
      <c r="K23" s="7">
        <v>1909</v>
      </c>
      <c r="L23" s="7">
        <v>3563</v>
      </c>
      <c r="M23" s="7">
        <v>644</v>
      </c>
      <c r="N23" s="7">
        <v>1126</v>
      </c>
      <c r="O23" s="7">
        <v>2365</v>
      </c>
      <c r="P23" s="7">
        <v>1725</v>
      </c>
      <c r="Q23" s="7">
        <v>3083</v>
      </c>
      <c r="R23" s="7">
        <v>998</v>
      </c>
      <c r="S23" s="7">
        <v>1965</v>
      </c>
      <c r="T23" s="7">
        <v>383</v>
      </c>
      <c r="U23" s="7">
        <v>1172</v>
      </c>
      <c r="V23" s="7">
        <v>559</v>
      </c>
    </row>
    <row r="24" spans="1:22" x14ac:dyDescent="0.3">
      <c r="A24" s="51"/>
      <c r="B24" s="43">
        <v>3</v>
      </c>
      <c r="C24" s="7">
        <v>3621</v>
      </c>
      <c r="D24" s="7">
        <v>46</v>
      </c>
      <c r="E24" s="7">
        <v>217</v>
      </c>
      <c r="F24" s="7">
        <v>1626</v>
      </c>
      <c r="G24" s="7">
        <v>3</v>
      </c>
      <c r="H24" s="7">
        <v>592</v>
      </c>
      <c r="I24" s="7">
        <v>980</v>
      </c>
      <c r="J24" s="7">
        <v>75</v>
      </c>
      <c r="K24" s="7">
        <v>611</v>
      </c>
      <c r="L24" s="7">
        <v>24756</v>
      </c>
      <c r="M24" s="7">
        <v>38</v>
      </c>
      <c r="N24" s="7">
        <v>112</v>
      </c>
      <c r="O24" s="7">
        <v>756</v>
      </c>
      <c r="P24" s="7">
        <v>857</v>
      </c>
      <c r="Q24" s="7">
        <v>197</v>
      </c>
      <c r="R24" s="7">
        <v>110</v>
      </c>
      <c r="S24" s="7">
        <v>138</v>
      </c>
      <c r="T24" s="7">
        <v>22</v>
      </c>
      <c r="U24" s="7">
        <v>27</v>
      </c>
      <c r="V24" s="7">
        <v>42</v>
      </c>
    </row>
    <row r="25" spans="1:22" x14ac:dyDescent="0.3">
      <c r="A25" s="51"/>
      <c r="B25" s="43">
        <v>4</v>
      </c>
      <c r="C25" s="7">
        <v>1400</v>
      </c>
      <c r="D25" s="7">
        <v>3329</v>
      </c>
      <c r="E25" s="7">
        <v>2341</v>
      </c>
      <c r="F25" s="7">
        <v>516</v>
      </c>
      <c r="G25" s="7">
        <v>1917</v>
      </c>
      <c r="H25" s="7">
        <v>2053</v>
      </c>
      <c r="I25" s="7">
        <v>1813</v>
      </c>
      <c r="J25" s="7">
        <v>1947</v>
      </c>
      <c r="K25" s="7">
        <v>532</v>
      </c>
      <c r="L25" s="7">
        <v>1636</v>
      </c>
      <c r="M25" s="7">
        <v>1440</v>
      </c>
      <c r="N25" s="7">
        <v>1775</v>
      </c>
      <c r="O25" s="7">
        <v>2315</v>
      </c>
      <c r="P25" s="7">
        <v>520</v>
      </c>
      <c r="Q25" s="7">
        <v>1937</v>
      </c>
      <c r="R25" s="7">
        <v>1774</v>
      </c>
      <c r="S25" s="7">
        <v>5634</v>
      </c>
      <c r="T25" s="7">
        <v>282</v>
      </c>
      <c r="U25" s="7">
        <v>1300</v>
      </c>
      <c r="V25" s="7">
        <v>365</v>
      </c>
    </row>
    <row r="26" spans="1:22" x14ac:dyDescent="0.3">
      <c r="A26" s="51"/>
      <c r="B26" s="43">
        <v>5</v>
      </c>
      <c r="C26" s="7">
        <v>951</v>
      </c>
      <c r="D26" s="7">
        <v>964</v>
      </c>
      <c r="E26" s="7">
        <v>3845</v>
      </c>
      <c r="F26" s="7">
        <v>1016</v>
      </c>
      <c r="G26" s="7">
        <v>600</v>
      </c>
      <c r="H26" s="7">
        <v>2427</v>
      </c>
      <c r="I26" s="7">
        <v>4424</v>
      </c>
      <c r="J26" s="7">
        <v>1905</v>
      </c>
      <c r="K26" s="7">
        <v>553</v>
      </c>
      <c r="L26" s="7">
        <v>1240</v>
      </c>
      <c r="M26" s="7">
        <v>603</v>
      </c>
      <c r="N26" s="7">
        <v>3142</v>
      </c>
      <c r="O26" s="7">
        <v>1062</v>
      </c>
      <c r="P26" s="7">
        <v>955</v>
      </c>
      <c r="Q26" s="7">
        <v>6139</v>
      </c>
      <c r="R26" s="7">
        <v>886</v>
      </c>
      <c r="S26" s="7">
        <v>1030</v>
      </c>
      <c r="T26" s="7">
        <v>315</v>
      </c>
      <c r="U26" s="7">
        <v>2515</v>
      </c>
      <c r="V26" s="7">
        <v>254</v>
      </c>
    </row>
    <row r="27" spans="1:22" x14ac:dyDescent="0.3">
      <c r="A27" s="51"/>
      <c r="B27" s="43">
        <v>6</v>
      </c>
      <c r="C27" s="7">
        <v>1857</v>
      </c>
      <c r="D27" s="7">
        <v>2097</v>
      </c>
      <c r="E27" s="7">
        <v>961</v>
      </c>
      <c r="F27" s="7">
        <v>602</v>
      </c>
      <c r="G27" s="7">
        <v>1937</v>
      </c>
      <c r="H27" s="7">
        <v>2456</v>
      </c>
      <c r="I27" s="7">
        <v>1768</v>
      </c>
      <c r="J27" s="7">
        <v>670</v>
      </c>
      <c r="K27" s="7">
        <v>2211</v>
      </c>
      <c r="L27" s="7">
        <v>4698</v>
      </c>
      <c r="M27" s="7">
        <v>730</v>
      </c>
      <c r="N27" s="7">
        <v>2274</v>
      </c>
      <c r="O27" s="7">
        <v>1754</v>
      </c>
      <c r="P27" s="7">
        <v>1796</v>
      </c>
      <c r="Q27" s="7">
        <v>1514</v>
      </c>
      <c r="R27" s="7">
        <v>2944</v>
      </c>
      <c r="S27" s="7">
        <v>2767</v>
      </c>
      <c r="T27" s="7">
        <v>387</v>
      </c>
      <c r="U27" s="7">
        <v>1276</v>
      </c>
      <c r="V27" s="7">
        <v>127</v>
      </c>
    </row>
    <row r="28" spans="1:22" x14ac:dyDescent="0.3">
      <c r="A28" s="51"/>
      <c r="B28" s="43">
        <v>7</v>
      </c>
      <c r="C28" s="7">
        <v>1635</v>
      </c>
      <c r="D28" s="7">
        <v>2563</v>
      </c>
      <c r="E28" s="7">
        <v>2688</v>
      </c>
      <c r="F28" s="7">
        <v>531</v>
      </c>
      <c r="G28" s="7">
        <v>2467</v>
      </c>
      <c r="H28" s="7">
        <v>1469</v>
      </c>
      <c r="I28" s="7">
        <v>1625</v>
      </c>
      <c r="J28" s="7">
        <v>1666</v>
      </c>
      <c r="K28" s="7">
        <v>1327</v>
      </c>
      <c r="L28" s="7">
        <v>4447</v>
      </c>
      <c r="M28" s="7">
        <v>1276</v>
      </c>
      <c r="N28" s="7">
        <v>1363</v>
      </c>
      <c r="O28" s="7">
        <v>1574</v>
      </c>
      <c r="P28" s="7">
        <v>1187</v>
      </c>
      <c r="Q28" s="7">
        <v>2281</v>
      </c>
      <c r="R28" s="7">
        <v>1288</v>
      </c>
      <c r="S28" s="7">
        <v>2960</v>
      </c>
      <c r="T28" s="7">
        <v>181</v>
      </c>
      <c r="U28" s="7">
        <v>2000</v>
      </c>
      <c r="V28" s="7">
        <v>298</v>
      </c>
    </row>
    <row r="29" spans="1:22" ht="18" thickBot="1" x14ac:dyDescent="0.35">
      <c r="A29" s="52"/>
      <c r="B29" s="44">
        <v>8</v>
      </c>
      <c r="C29" s="41">
        <v>3091</v>
      </c>
      <c r="D29" s="41">
        <v>91</v>
      </c>
      <c r="E29" s="41">
        <v>385</v>
      </c>
      <c r="F29" s="41">
        <v>2401</v>
      </c>
      <c r="G29" s="41">
        <v>78</v>
      </c>
      <c r="H29" s="41">
        <v>1065</v>
      </c>
      <c r="I29" s="41">
        <v>468</v>
      </c>
      <c r="J29" s="41">
        <v>448</v>
      </c>
      <c r="K29" s="41">
        <v>9920</v>
      </c>
      <c r="L29" s="41">
        <v>2225</v>
      </c>
      <c r="M29" s="41">
        <v>1018</v>
      </c>
      <c r="N29" s="41">
        <v>427</v>
      </c>
      <c r="O29" s="41">
        <v>2922</v>
      </c>
      <c r="P29" s="41">
        <v>8029</v>
      </c>
      <c r="Q29" s="41">
        <v>1169</v>
      </c>
      <c r="R29" s="41">
        <v>207</v>
      </c>
      <c r="S29" s="41">
        <v>132</v>
      </c>
      <c r="T29" s="41">
        <v>439</v>
      </c>
      <c r="U29" s="41">
        <v>193</v>
      </c>
      <c r="V29" s="41">
        <v>118</v>
      </c>
    </row>
    <row r="30" spans="1:22" x14ac:dyDescent="0.3">
      <c r="A30" s="53" t="s">
        <v>29</v>
      </c>
      <c r="B30" s="45">
        <v>0</v>
      </c>
      <c r="C30" s="42">
        <v>1550</v>
      </c>
      <c r="D30" s="42">
        <v>0</v>
      </c>
      <c r="E30" s="42">
        <v>3</v>
      </c>
      <c r="F30" s="42">
        <v>163</v>
      </c>
      <c r="G30" s="42">
        <v>7</v>
      </c>
      <c r="H30" s="42">
        <v>37</v>
      </c>
      <c r="I30" s="42">
        <v>5</v>
      </c>
      <c r="J30" s="42">
        <v>3</v>
      </c>
      <c r="K30" s="42">
        <v>3127</v>
      </c>
      <c r="L30" s="42">
        <v>1811</v>
      </c>
      <c r="M30" s="42">
        <v>0</v>
      </c>
      <c r="N30" s="42">
        <v>1</v>
      </c>
      <c r="O30" s="42">
        <v>463</v>
      </c>
      <c r="P30" s="42">
        <v>3563</v>
      </c>
      <c r="Q30" s="42">
        <v>52</v>
      </c>
      <c r="R30" s="42">
        <v>0</v>
      </c>
      <c r="S30" s="42">
        <v>0</v>
      </c>
      <c r="T30" s="42">
        <v>531</v>
      </c>
      <c r="U30" s="42">
        <v>0</v>
      </c>
      <c r="V30" s="42">
        <v>0</v>
      </c>
    </row>
    <row r="31" spans="1:22" x14ac:dyDescent="0.3">
      <c r="A31" s="51"/>
      <c r="B31" s="43">
        <v>1</v>
      </c>
      <c r="C31" s="7">
        <v>1114</v>
      </c>
      <c r="D31" s="7">
        <v>1125</v>
      </c>
      <c r="E31" s="7">
        <v>603</v>
      </c>
      <c r="F31" s="7">
        <v>223</v>
      </c>
      <c r="G31" s="7">
        <v>1</v>
      </c>
      <c r="H31" s="7">
        <v>508</v>
      </c>
      <c r="I31" s="7">
        <v>440</v>
      </c>
      <c r="J31" s="7">
        <v>635</v>
      </c>
      <c r="K31" s="7">
        <v>617</v>
      </c>
      <c r="L31" s="7">
        <v>1165</v>
      </c>
      <c r="M31" s="7">
        <v>189</v>
      </c>
      <c r="N31" s="7">
        <v>286</v>
      </c>
      <c r="O31" s="7">
        <v>1349</v>
      </c>
      <c r="P31" s="7">
        <v>639</v>
      </c>
      <c r="Q31" s="7">
        <v>631</v>
      </c>
      <c r="R31" s="7">
        <v>277</v>
      </c>
      <c r="S31" s="7">
        <v>1178</v>
      </c>
      <c r="T31" s="7">
        <v>111</v>
      </c>
      <c r="U31" s="7">
        <v>163</v>
      </c>
      <c r="V31" s="7">
        <v>62</v>
      </c>
    </row>
    <row r="32" spans="1:22" x14ac:dyDescent="0.3">
      <c r="A32" s="51"/>
      <c r="B32" s="43">
        <v>2</v>
      </c>
      <c r="C32" s="7">
        <v>1261</v>
      </c>
      <c r="D32" s="7">
        <v>466</v>
      </c>
      <c r="E32" s="7">
        <v>689</v>
      </c>
      <c r="F32" s="7">
        <v>421</v>
      </c>
      <c r="G32" s="7">
        <v>560</v>
      </c>
      <c r="H32" s="7">
        <v>390</v>
      </c>
      <c r="I32" s="7">
        <v>489</v>
      </c>
      <c r="J32" s="7">
        <v>499</v>
      </c>
      <c r="K32" s="7">
        <v>694</v>
      </c>
      <c r="L32" s="7">
        <v>1441</v>
      </c>
      <c r="M32" s="7">
        <v>64</v>
      </c>
      <c r="N32" s="7">
        <v>297</v>
      </c>
      <c r="O32" s="7">
        <v>1118</v>
      </c>
      <c r="P32" s="7">
        <v>334</v>
      </c>
      <c r="Q32" s="7">
        <v>892</v>
      </c>
      <c r="R32" s="7">
        <v>158</v>
      </c>
      <c r="S32" s="7">
        <v>638</v>
      </c>
      <c r="T32" s="7">
        <v>129</v>
      </c>
      <c r="U32" s="7">
        <v>325</v>
      </c>
      <c r="V32" s="7">
        <v>451</v>
      </c>
    </row>
    <row r="33" spans="1:22" x14ac:dyDescent="0.3">
      <c r="A33" s="51"/>
      <c r="B33" s="43">
        <v>3</v>
      </c>
      <c r="C33" s="7">
        <v>0</v>
      </c>
      <c r="D33" s="7">
        <v>0</v>
      </c>
      <c r="E33" s="7">
        <v>403</v>
      </c>
      <c r="F33" s="7">
        <v>15</v>
      </c>
      <c r="G33" s="7">
        <v>5</v>
      </c>
      <c r="H33" s="7">
        <v>39</v>
      </c>
      <c r="I33" s="7">
        <v>113</v>
      </c>
      <c r="J33" s="7">
        <v>69</v>
      </c>
      <c r="K33" s="7">
        <v>0</v>
      </c>
      <c r="L33" s="7">
        <v>0</v>
      </c>
      <c r="M33" s="7">
        <v>653</v>
      </c>
      <c r="N33" s="7">
        <v>9612</v>
      </c>
      <c r="O33" s="7">
        <v>21</v>
      </c>
      <c r="P33" s="7">
        <v>0</v>
      </c>
      <c r="Q33" s="7">
        <v>264</v>
      </c>
      <c r="R33" s="7">
        <v>7</v>
      </c>
      <c r="S33" s="7">
        <v>0</v>
      </c>
      <c r="T33" s="7">
        <v>36</v>
      </c>
      <c r="U33" s="7">
        <v>49</v>
      </c>
      <c r="V33" s="7">
        <v>30</v>
      </c>
    </row>
    <row r="34" spans="1:22" x14ac:dyDescent="0.3">
      <c r="A34" s="51"/>
      <c r="B34" s="43">
        <v>4</v>
      </c>
      <c r="C34" s="7">
        <v>574</v>
      </c>
      <c r="D34" s="7">
        <v>759</v>
      </c>
      <c r="E34" s="7">
        <v>722</v>
      </c>
      <c r="F34" s="7">
        <v>120</v>
      </c>
      <c r="G34" s="7">
        <v>1191</v>
      </c>
      <c r="H34" s="7">
        <v>748</v>
      </c>
      <c r="I34" s="7">
        <v>431</v>
      </c>
      <c r="J34" s="7">
        <v>703</v>
      </c>
      <c r="K34" s="7">
        <v>246</v>
      </c>
      <c r="L34" s="7">
        <v>742</v>
      </c>
      <c r="M34" s="7">
        <v>453</v>
      </c>
      <c r="N34" s="7">
        <v>422</v>
      </c>
      <c r="O34" s="7">
        <v>862</v>
      </c>
      <c r="P34" s="7">
        <v>187</v>
      </c>
      <c r="Q34" s="7">
        <v>591</v>
      </c>
      <c r="R34" s="7">
        <v>426</v>
      </c>
      <c r="S34" s="7">
        <v>1264</v>
      </c>
      <c r="T34" s="7">
        <v>63</v>
      </c>
      <c r="U34" s="7">
        <v>753</v>
      </c>
      <c r="V34" s="7">
        <v>59</v>
      </c>
    </row>
    <row r="35" spans="1:22" x14ac:dyDescent="0.3">
      <c r="A35" s="51"/>
      <c r="B35" s="43">
        <v>5</v>
      </c>
      <c r="C35" s="7">
        <v>356</v>
      </c>
      <c r="D35" s="7">
        <v>0</v>
      </c>
      <c r="E35" s="7">
        <v>1659</v>
      </c>
      <c r="F35" s="7">
        <v>117</v>
      </c>
      <c r="G35" s="7">
        <v>739</v>
      </c>
      <c r="H35" s="7">
        <v>233</v>
      </c>
      <c r="I35" s="7">
        <v>305</v>
      </c>
      <c r="J35" s="7">
        <v>600</v>
      </c>
      <c r="K35" s="7">
        <v>57</v>
      </c>
      <c r="L35" s="7">
        <v>369</v>
      </c>
      <c r="M35" s="7">
        <v>234</v>
      </c>
      <c r="N35" s="7">
        <v>1204</v>
      </c>
      <c r="O35" s="7">
        <v>760</v>
      </c>
      <c r="P35" s="7">
        <v>52</v>
      </c>
      <c r="Q35" s="7">
        <v>3215</v>
      </c>
      <c r="R35" s="7">
        <v>46</v>
      </c>
      <c r="S35" s="7">
        <v>0</v>
      </c>
      <c r="T35" s="7">
        <v>2</v>
      </c>
      <c r="U35" s="7">
        <v>1109</v>
      </c>
      <c r="V35" s="7">
        <v>259</v>
      </c>
    </row>
    <row r="36" spans="1:22" x14ac:dyDescent="0.3">
      <c r="A36" s="51"/>
      <c r="B36" s="43">
        <v>6</v>
      </c>
      <c r="C36" s="7">
        <v>846</v>
      </c>
      <c r="D36" s="7">
        <v>169</v>
      </c>
      <c r="E36" s="7">
        <v>683</v>
      </c>
      <c r="F36" s="7">
        <v>58</v>
      </c>
      <c r="G36" s="7">
        <v>2794</v>
      </c>
      <c r="H36" s="7">
        <v>832</v>
      </c>
      <c r="I36" s="7">
        <v>531</v>
      </c>
      <c r="J36" s="7">
        <v>827</v>
      </c>
      <c r="K36" s="7">
        <v>257</v>
      </c>
      <c r="L36" s="7">
        <v>624</v>
      </c>
      <c r="M36" s="7">
        <v>168</v>
      </c>
      <c r="N36" s="7">
        <v>503</v>
      </c>
      <c r="O36" s="7">
        <v>1425</v>
      </c>
      <c r="P36" s="7">
        <v>242</v>
      </c>
      <c r="Q36" s="7">
        <v>607</v>
      </c>
      <c r="R36" s="7">
        <v>219</v>
      </c>
      <c r="S36" s="7">
        <v>252</v>
      </c>
      <c r="T36" s="7">
        <v>24</v>
      </c>
      <c r="U36" s="7">
        <v>191</v>
      </c>
      <c r="V36" s="7">
        <v>64</v>
      </c>
    </row>
    <row r="37" spans="1:22" x14ac:dyDescent="0.3">
      <c r="A37" s="51"/>
      <c r="B37" s="43">
        <v>7</v>
      </c>
      <c r="C37" s="7">
        <v>541</v>
      </c>
      <c r="D37" s="7">
        <v>896</v>
      </c>
      <c r="E37" s="7">
        <v>543</v>
      </c>
      <c r="F37" s="7">
        <v>135</v>
      </c>
      <c r="G37" s="7">
        <v>985</v>
      </c>
      <c r="H37" s="7">
        <v>737</v>
      </c>
      <c r="I37" s="7">
        <v>396</v>
      </c>
      <c r="J37" s="7">
        <v>688</v>
      </c>
      <c r="K37" s="7">
        <v>323</v>
      </c>
      <c r="L37" s="7">
        <v>1365</v>
      </c>
      <c r="M37" s="7">
        <v>346</v>
      </c>
      <c r="N37" s="7">
        <v>344</v>
      </c>
      <c r="O37" s="7">
        <v>771</v>
      </c>
      <c r="P37" s="7">
        <v>335</v>
      </c>
      <c r="Q37" s="7">
        <v>1008</v>
      </c>
      <c r="R37" s="7">
        <v>350</v>
      </c>
      <c r="S37" s="7">
        <v>885</v>
      </c>
      <c r="T37" s="7">
        <v>29</v>
      </c>
      <c r="U37" s="7">
        <v>572</v>
      </c>
      <c r="V37" s="7">
        <v>67</v>
      </c>
    </row>
    <row r="38" spans="1:22" ht="18" thickBot="1" x14ac:dyDescent="0.35">
      <c r="A38" s="52"/>
      <c r="B38" s="44">
        <v>8</v>
      </c>
      <c r="C38" s="41">
        <v>509</v>
      </c>
      <c r="D38" s="41">
        <v>181</v>
      </c>
      <c r="E38" s="41">
        <v>1073</v>
      </c>
      <c r="F38" s="41">
        <v>105</v>
      </c>
      <c r="G38" s="41">
        <v>142</v>
      </c>
      <c r="H38" s="41">
        <v>296</v>
      </c>
      <c r="I38" s="41">
        <v>280</v>
      </c>
      <c r="J38" s="41">
        <v>564</v>
      </c>
      <c r="K38" s="41">
        <v>64</v>
      </c>
      <c r="L38" s="41">
        <v>1266</v>
      </c>
      <c r="M38" s="41">
        <v>634</v>
      </c>
      <c r="N38" s="41">
        <v>1684</v>
      </c>
      <c r="O38" s="41">
        <v>1620</v>
      </c>
      <c r="P38" s="41">
        <v>11</v>
      </c>
      <c r="Q38" s="41">
        <v>1159</v>
      </c>
      <c r="R38" s="41">
        <v>52</v>
      </c>
      <c r="S38" s="41">
        <v>283</v>
      </c>
      <c r="T38" s="41">
        <v>2</v>
      </c>
      <c r="U38" s="41">
        <v>912</v>
      </c>
      <c r="V38" s="41">
        <v>479</v>
      </c>
    </row>
  </sheetData>
  <mergeCells count="5">
    <mergeCell ref="B1:V1"/>
    <mergeCell ref="A3:A11"/>
    <mergeCell ref="A12:A20"/>
    <mergeCell ref="A21:A29"/>
    <mergeCell ref="A30:A3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11C7C-37CE-4494-9480-315674DAE510}">
  <dimension ref="A1:C109"/>
  <sheetViews>
    <sheetView topLeftCell="A8" zoomScale="85" zoomScaleNormal="85" workbookViewId="0">
      <selection activeCell="B114" sqref="B114"/>
    </sheetView>
  </sheetViews>
  <sheetFormatPr defaultRowHeight="17.399999999999999" x14ac:dyDescent="0.3"/>
  <cols>
    <col min="1" max="1" width="42.6640625" style="8" customWidth="1"/>
    <col min="2" max="2" width="15.44140625" style="7" customWidth="1"/>
    <col min="3" max="3" width="27.5546875" style="7" customWidth="1"/>
    <col min="4" max="16384" width="8.88671875" style="7"/>
  </cols>
  <sheetData>
    <row r="1" spans="1:3" ht="52.2" x14ac:dyDescent="0.3">
      <c r="A1" s="8" t="s">
        <v>125</v>
      </c>
      <c r="B1" s="9" t="s">
        <v>150</v>
      </c>
      <c r="C1" s="9" t="s">
        <v>149</v>
      </c>
    </row>
    <row r="2" spans="1:3" x14ac:dyDescent="0.3">
      <c r="A2" s="51" t="s">
        <v>123</v>
      </c>
      <c r="B2" s="7">
        <v>-11</v>
      </c>
      <c r="C2" s="7">
        <v>0</v>
      </c>
    </row>
    <row r="3" spans="1:3" x14ac:dyDescent="0.3">
      <c r="A3" s="51"/>
      <c r="B3" s="7">
        <v>-9</v>
      </c>
      <c r="C3" s="7">
        <v>0</v>
      </c>
    </row>
    <row r="4" spans="1:3" x14ac:dyDescent="0.3">
      <c r="A4" s="51"/>
      <c r="B4" s="7">
        <v>-8</v>
      </c>
      <c r="C4" s="7">
        <v>0</v>
      </c>
    </row>
    <row r="5" spans="1:3" x14ac:dyDescent="0.3">
      <c r="A5" s="51"/>
      <c r="B5" s="7">
        <v>-7</v>
      </c>
      <c r="C5" s="7">
        <v>0</v>
      </c>
    </row>
    <row r="6" spans="1:3" x14ac:dyDescent="0.3">
      <c r="A6" s="51"/>
      <c r="B6" s="7">
        <v>-6</v>
      </c>
      <c r="C6" s="7">
        <v>0</v>
      </c>
    </row>
    <row r="7" spans="1:3" x14ac:dyDescent="0.3">
      <c r="A7" s="51"/>
      <c r="B7" s="7">
        <v>-5</v>
      </c>
      <c r="C7" s="7">
        <v>0</v>
      </c>
    </row>
    <row r="8" spans="1:3" x14ac:dyDescent="0.3">
      <c r="A8" s="51"/>
      <c r="B8" s="7">
        <v>-4</v>
      </c>
      <c r="C8" s="7">
        <v>0</v>
      </c>
    </row>
    <row r="9" spans="1:3" x14ac:dyDescent="0.3">
      <c r="A9" s="51"/>
      <c r="B9" s="7">
        <v>-3</v>
      </c>
      <c r="C9" s="7">
        <v>1</v>
      </c>
    </row>
    <row r="10" spans="1:3" x14ac:dyDescent="0.3">
      <c r="A10" s="51"/>
      <c r="B10" s="7">
        <v>-2</v>
      </c>
      <c r="C10" s="7">
        <v>0</v>
      </c>
    </row>
    <row r="11" spans="1:3" x14ac:dyDescent="0.3">
      <c r="A11" s="51"/>
      <c r="B11" s="7">
        <v>-1</v>
      </c>
      <c r="C11" s="7">
        <v>0</v>
      </c>
    </row>
    <row r="12" spans="1:3" x14ac:dyDescent="0.3">
      <c r="A12" s="51"/>
      <c r="B12" s="7">
        <v>1</v>
      </c>
      <c r="C12" s="7">
        <v>0</v>
      </c>
    </row>
    <row r="13" spans="1:3" x14ac:dyDescent="0.3">
      <c r="A13" s="51"/>
      <c r="B13" s="7">
        <v>2</v>
      </c>
      <c r="C13" s="7">
        <v>0</v>
      </c>
    </row>
    <row r="14" spans="1:3" x14ac:dyDescent="0.3">
      <c r="A14" s="51"/>
      <c r="B14" s="7">
        <v>3</v>
      </c>
      <c r="C14" s="7">
        <v>0</v>
      </c>
    </row>
    <row r="15" spans="1:3" x14ac:dyDescent="0.3">
      <c r="A15" s="51"/>
      <c r="B15" s="7">
        <v>4</v>
      </c>
      <c r="C15" s="7">
        <v>0</v>
      </c>
    </row>
    <row r="16" spans="1:3" x14ac:dyDescent="0.3">
      <c r="A16" s="51"/>
      <c r="B16" s="7">
        <v>5</v>
      </c>
      <c r="C16" s="7">
        <v>0</v>
      </c>
    </row>
    <row r="17" spans="1:3" x14ac:dyDescent="0.3">
      <c r="A17" s="51"/>
      <c r="B17" s="7">
        <v>6</v>
      </c>
      <c r="C17" s="7">
        <v>0</v>
      </c>
    </row>
    <row r="18" spans="1:3" x14ac:dyDescent="0.3">
      <c r="A18" s="51"/>
      <c r="B18" s="7">
        <v>7</v>
      </c>
      <c r="C18" s="7">
        <v>41</v>
      </c>
    </row>
    <row r="19" spans="1:3" x14ac:dyDescent="0.3">
      <c r="A19" s="51"/>
      <c r="B19" s="7">
        <v>8</v>
      </c>
      <c r="C19" s="7">
        <v>0</v>
      </c>
    </row>
    <row r="20" spans="1:3" x14ac:dyDescent="0.3">
      <c r="A20" s="51"/>
      <c r="B20" s="7">
        <v>9</v>
      </c>
      <c r="C20" s="7">
        <v>0</v>
      </c>
    </row>
    <row r="21" spans="1:3" x14ac:dyDescent="0.3">
      <c r="A21" s="51"/>
      <c r="B21" s="7">
        <v>10</v>
      </c>
      <c r="C21" s="7">
        <v>0</v>
      </c>
    </row>
    <row r="22" spans="1:3" x14ac:dyDescent="0.3">
      <c r="A22" s="51"/>
      <c r="B22" s="7">
        <v>11</v>
      </c>
      <c r="C22" s="7">
        <v>2</v>
      </c>
    </row>
    <row r="23" spans="1:3" x14ac:dyDescent="0.3">
      <c r="A23" s="51"/>
      <c r="B23" s="7">
        <v>12</v>
      </c>
      <c r="C23" s="7">
        <v>1</v>
      </c>
    </row>
    <row r="24" spans="1:3" x14ac:dyDescent="0.3">
      <c r="A24" s="51"/>
      <c r="B24" s="7">
        <v>13</v>
      </c>
      <c r="C24" s="7">
        <v>0</v>
      </c>
    </row>
    <row r="25" spans="1:3" x14ac:dyDescent="0.3">
      <c r="A25" s="51"/>
      <c r="B25" s="7">
        <v>14</v>
      </c>
      <c r="C25" s="7">
        <v>0</v>
      </c>
    </row>
    <row r="26" spans="1:3" x14ac:dyDescent="0.3">
      <c r="A26" s="51"/>
      <c r="B26" s="7">
        <v>15</v>
      </c>
      <c r="C26" s="7">
        <v>0</v>
      </c>
    </row>
    <row r="27" spans="1:3" x14ac:dyDescent="0.3">
      <c r="A27" s="51"/>
      <c r="B27" s="7">
        <v>16</v>
      </c>
      <c r="C27" s="7">
        <v>0</v>
      </c>
    </row>
    <row r="28" spans="1:3" ht="18" thickBot="1" x14ac:dyDescent="0.35">
      <c r="A28" s="52"/>
      <c r="B28" s="41">
        <v>17</v>
      </c>
      <c r="C28" s="41">
        <v>0</v>
      </c>
    </row>
    <row r="29" spans="1:3" x14ac:dyDescent="0.3">
      <c r="A29" s="53" t="s">
        <v>122</v>
      </c>
      <c r="B29" s="42">
        <v>-11</v>
      </c>
      <c r="C29" s="42">
        <v>0</v>
      </c>
    </row>
    <row r="30" spans="1:3" x14ac:dyDescent="0.3">
      <c r="A30" s="51"/>
      <c r="B30" s="7">
        <v>-9</v>
      </c>
      <c r="C30" s="7">
        <v>0</v>
      </c>
    </row>
    <row r="31" spans="1:3" x14ac:dyDescent="0.3">
      <c r="A31" s="51"/>
      <c r="B31" s="7">
        <v>-8</v>
      </c>
      <c r="C31" s="7">
        <v>1</v>
      </c>
    </row>
    <row r="32" spans="1:3" x14ac:dyDescent="0.3">
      <c r="A32" s="51"/>
      <c r="B32" s="7">
        <v>-7</v>
      </c>
      <c r="C32" s="7">
        <v>0</v>
      </c>
    </row>
    <row r="33" spans="1:3" x14ac:dyDescent="0.3">
      <c r="A33" s="51"/>
      <c r="B33" s="7">
        <v>-6</v>
      </c>
      <c r="C33" s="7">
        <v>1</v>
      </c>
    </row>
    <row r="34" spans="1:3" x14ac:dyDescent="0.3">
      <c r="A34" s="51"/>
      <c r="B34" s="7">
        <v>-5</v>
      </c>
      <c r="C34" s="7">
        <v>0</v>
      </c>
    </row>
    <row r="35" spans="1:3" x14ac:dyDescent="0.3">
      <c r="A35" s="51"/>
      <c r="B35" s="7">
        <v>-4</v>
      </c>
      <c r="C35" s="7">
        <v>8</v>
      </c>
    </row>
    <row r="36" spans="1:3" x14ac:dyDescent="0.3">
      <c r="A36" s="51"/>
      <c r="B36" s="7">
        <v>-3</v>
      </c>
      <c r="C36" s="7">
        <v>3</v>
      </c>
    </row>
    <row r="37" spans="1:3" x14ac:dyDescent="0.3">
      <c r="A37" s="51"/>
      <c r="B37" s="7">
        <v>-2</v>
      </c>
      <c r="C37" s="7">
        <v>1</v>
      </c>
    </row>
    <row r="38" spans="1:3" x14ac:dyDescent="0.3">
      <c r="A38" s="51"/>
      <c r="B38" s="7">
        <v>-1</v>
      </c>
      <c r="C38" s="7">
        <v>2</v>
      </c>
    </row>
    <row r="39" spans="1:3" x14ac:dyDescent="0.3">
      <c r="A39" s="51"/>
      <c r="B39" s="7">
        <v>1</v>
      </c>
      <c r="C39" s="7">
        <v>4</v>
      </c>
    </row>
    <row r="40" spans="1:3" x14ac:dyDescent="0.3">
      <c r="A40" s="51"/>
      <c r="B40" s="7">
        <v>2</v>
      </c>
      <c r="C40" s="7">
        <v>0</v>
      </c>
    </row>
    <row r="41" spans="1:3" x14ac:dyDescent="0.3">
      <c r="A41" s="51"/>
      <c r="B41" s="7">
        <v>3</v>
      </c>
      <c r="C41" s="7">
        <v>0</v>
      </c>
    </row>
    <row r="42" spans="1:3" x14ac:dyDescent="0.3">
      <c r="A42" s="51"/>
      <c r="B42" s="7">
        <v>4</v>
      </c>
      <c r="C42" s="7">
        <v>0</v>
      </c>
    </row>
    <row r="43" spans="1:3" x14ac:dyDescent="0.3">
      <c r="A43" s="51"/>
      <c r="B43" s="7">
        <v>5</v>
      </c>
      <c r="C43" s="7">
        <v>0</v>
      </c>
    </row>
    <row r="44" spans="1:3" x14ac:dyDescent="0.3">
      <c r="A44" s="51"/>
      <c r="B44" s="7">
        <v>6</v>
      </c>
      <c r="C44" s="7">
        <v>0</v>
      </c>
    </row>
    <row r="45" spans="1:3" x14ac:dyDescent="0.3">
      <c r="A45" s="51"/>
      <c r="B45" s="7">
        <v>7</v>
      </c>
      <c r="C45" s="7">
        <v>3</v>
      </c>
    </row>
    <row r="46" spans="1:3" x14ac:dyDescent="0.3">
      <c r="A46" s="51"/>
      <c r="B46" s="7">
        <v>8</v>
      </c>
      <c r="C46" s="7">
        <v>1</v>
      </c>
    </row>
    <row r="47" spans="1:3" x14ac:dyDescent="0.3">
      <c r="A47" s="51"/>
      <c r="B47" s="7">
        <v>9</v>
      </c>
      <c r="C47" s="7">
        <v>1</v>
      </c>
    </row>
    <row r="48" spans="1:3" x14ac:dyDescent="0.3">
      <c r="A48" s="51"/>
      <c r="B48" s="7">
        <v>10</v>
      </c>
      <c r="C48" s="7">
        <v>5</v>
      </c>
    </row>
    <row r="49" spans="1:3" x14ac:dyDescent="0.3">
      <c r="A49" s="51"/>
      <c r="B49" s="7">
        <v>11</v>
      </c>
      <c r="C49" s="7">
        <v>14</v>
      </c>
    </row>
    <row r="50" spans="1:3" x14ac:dyDescent="0.3">
      <c r="A50" s="51"/>
      <c r="B50" s="7">
        <v>12</v>
      </c>
      <c r="C50" s="7">
        <v>0</v>
      </c>
    </row>
    <row r="51" spans="1:3" x14ac:dyDescent="0.3">
      <c r="A51" s="51"/>
      <c r="B51" s="7">
        <v>13</v>
      </c>
      <c r="C51" s="7">
        <v>0</v>
      </c>
    </row>
    <row r="52" spans="1:3" x14ac:dyDescent="0.3">
      <c r="A52" s="51"/>
      <c r="B52" s="7">
        <v>14</v>
      </c>
      <c r="C52" s="7">
        <v>0</v>
      </c>
    </row>
    <row r="53" spans="1:3" x14ac:dyDescent="0.3">
      <c r="A53" s="51"/>
      <c r="B53" s="7">
        <v>15</v>
      </c>
      <c r="C53" s="7">
        <v>0</v>
      </c>
    </row>
    <row r="54" spans="1:3" x14ac:dyDescent="0.3">
      <c r="A54" s="51"/>
      <c r="B54" s="7">
        <v>16</v>
      </c>
      <c r="C54" s="7">
        <v>0</v>
      </c>
    </row>
    <row r="55" spans="1:3" ht="18" thickBot="1" x14ac:dyDescent="0.35">
      <c r="A55" s="52"/>
      <c r="B55" s="41">
        <v>17</v>
      </c>
      <c r="C55" s="41">
        <v>0</v>
      </c>
    </row>
    <row r="56" spans="1:3" x14ac:dyDescent="0.3">
      <c r="A56" s="53" t="s">
        <v>27</v>
      </c>
      <c r="B56" s="42">
        <v>-11</v>
      </c>
      <c r="C56" s="42">
        <v>1</v>
      </c>
    </row>
    <row r="57" spans="1:3" x14ac:dyDescent="0.3">
      <c r="A57" s="51"/>
      <c r="B57" s="7">
        <v>-9</v>
      </c>
      <c r="C57" s="7">
        <v>1</v>
      </c>
    </row>
    <row r="58" spans="1:3" x14ac:dyDescent="0.3">
      <c r="A58" s="51"/>
      <c r="B58" s="7">
        <v>-8</v>
      </c>
      <c r="C58" s="7">
        <v>0</v>
      </c>
    </row>
    <row r="59" spans="1:3" x14ac:dyDescent="0.3">
      <c r="A59" s="51"/>
      <c r="B59" s="7">
        <v>-7</v>
      </c>
      <c r="C59" s="7">
        <v>5</v>
      </c>
    </row>
    <row r="60" spans="1:3" x14ac:dyDescent="0.3">
      <c r="A60" s="51"/>
      <c r="B60" s="7">
        <v>-6</v>
      </c>
      <c r="C60" s="7">
        <v>7</v>
      </c>
    </row>
    <row r="61" spans="1:3" x14ac:dyDescent="0.3">
      <c r="A61" s="51"/>
      <c r="B61" s="7">
        <v>-5</v>
      </c>
      <c r="C61" s="7">
        <v>22</v>
      </c>
    </row>
    <row r="62" spans="1:3" x14ac:dyDescent="0.3">
      <c r="A62" s="51"/>
      <c r="B62" s="7">
        <v>-4</v>
      </c>
      <c r="C62" s="7">
        <v>18</v>
      </c>
    </row>
    <row r="63" spans="1:3" x14ac:dyDescent="0.3">
      <c r="A63" s="51"/>
      <c r="B63" s="7">
        <v>-3</v>
      </c>
      <c r="C63" s="7">
        <v>51</v>
      </c>
    </row>
    <row r="64" spans="1:3" x14ac:dyDescent="0.3">
      <c r="A64" s="51"/>
      <c r="B64" s="7">
        <v>-2</v>
      </c>
      <c r="C64" s="7">
        <v>1</v>
      </c>
    </row>
    <row r="65" spans="1:3" x14ac:dyDescent="0.3">
      <c r="A65" s="51"/>
      <c r="B65" s="7">
        <v>-1</v>
      </c>
      <c r="C65" s="7">
        <v>19</v>
      </c>
    </row>
    <row r="66" spans="1:3" x14ac:dyDescent="0.3">
      <c r="A66" s="51"/>
      <c r="B66" s="7">
        <v>1</v>
      </c>
      <c r="C66" s="7">
        <v>0</v>
      </c>
    </row>
    <row r="67" spans="1:3" x14ac:dyDescent="0.3">
      <c r="A67" s="51"/>
      <c r="B67" s="7">
        <v>2</v>
      </c>
      <c r="C67" s="7">
        <v>2</v>
      </c>
    </row>
    <row r="68" spans="1:3" x14ac:dyDescent="0.3">
      <c r="A68" s="51"/>
      <c r="B68" s="7">
        <v>3</v>
      </c>
      <c r="C68" s="7">
        <v>0</v>
      </c>
    </row>
    <row r="69" spans="1:3" x14ac:dyDescent="0.3">
      <c r="A69" s="51"/>
      <c r="B69" s="7">
        <v>4</v>
      </c>
      <c r="C69" s="7">
        <v>10</v>
      </c>
    </row>
    <row r="70" spans="1:3" x14ac:dyDescent="0.3">
      <c r="A70" s="51"/>
      <c r="B70" s="7">
        <v>5</v>
      </c>
      <c r="C70" s="7">
        <v>4</v>
      </c>
    </row>
    <row r="71" spans="1:3" x14ac:dyDescent="0.3">
      <c r="A71" s="51"/>
      <c r="B71" s="7">
        <v>6</v>
      </c>
      <c r="C71" s="7">
        <v>0</v>
      </c>
    </row>
    <row r="72" spans="1:3" x14ac:dyDescent="0.3">
      <c r="A72" s="51"/>
      <c r="B72" s="7">
        <v>7</v>
      </c>
      <c r="C72" s="7">
        <v>18</v>
      </c>
    </row>
    <row r="73" spans="1:3" x14ac:dyDescent="0.3">
      <c r="A73" s="51"/>
      <c r="B73" s="7">
        <v>8</v>
      </c>
      <c r="C73" s="7">
        <v>4</v>
      </c>
    </row>
    <row r="74" spans="1:3" x14ac:dyDescent="0.3">
      <c r="A74" s="51"/>
      <c r="B74" s="7">
        <v>9</v>
      </c>
      <c r="C74" s="7">
        <v>34</v>
      </c>
    </row>
    <row r="75" spans="1:3" x14ac:dyDescent="0.3">
      <c r="A75" s="51"/>
      <c r="B75" s="7">
        <v>10</v>
      </c>
      <c r="C75" s="7">
        <v>26</v>
      </c>
    </row>
    <row r="76" spans="1:3" x14ac:dyDescent="0.3">
      <c r="A76" s="51"/>
      <c r="B76" s="7">
        <v>11</v>
      </c>
      <c r="C76" s="7">
        <v>45</v>
      </c>
    </row>
    <row r="77" spans="1:3" x14ac:dyDescent="0.3">
      <c r="A77" s="51"/>
      <c r="B77" s="7">
        <v>12</v>
      </c>
      <c r="C77" s="7">
        <v>12</v>
      </c>
    </row>
    <row r="78" spans="1:3" x14ac:dyDescent="0.3">
      <c r="A78" s="51"/>
      <c r="B78" s="7">
        <v>13</v>
      </c>
      <c r="C78" s="7">
        <v>3</v>
      </c>
    </row>
    <row r="79" spans="1:3" x14ac:dyDescent="0.3">
      <c r="A79" s="51"/>
      <c r="B79" s="7">
        <v>14</v>
      </c>
      <c r="C79" s="7">
        <v>9</v>
      </c>
    </row>
    <row r="80" spans="1:3" x14ac:dyDescent="0.3">
      <c r="A80" s="51"/>
      <c r="B80" s="7">
        <v>15</v>
      </c>
      <c r="C80" s="7">
        <v>6</v>
      </c>
    </row>
    <row r="81" spans="1:3" x14ac:dyDescent="0.3">
      <c r="A81" s="51"/>
      <c r="B81" s="7">
        <v>16</v>
      </c>
      <c r="C81" s="7">
        <v>1</v>
      </c>
    </row>
    <row r="82" spans="1:3" ht="18" thickBot="1" x14ac:dyDescent="0.35">
      <c r="A82" s="52"/>
      <c r="B82" s="41">
        <v>17</v>
      </c>
      <c r="C82" s="41">
        <v>1</v>
      </c>
    </row>
    <row r="83" spans="1:3" x14ac:dyDescent="0.3">
      <c r="A83" s="53" t="s">
        <v>29</v>
      </c>
      <c r="B83" s="42">
        <v>-11</v>
      </c>
      <c r="C83" s="42">
        <v>0</v>
      </c>
    </row>
    <row r="84" spans="1:3" x14ac:dyDescent="0.3">
      <c r="A84" s="51"/>
      <c r="B84" s="7">
        <v>-9</v>
      </c>
      <c r="C84" s="7">
        <v>0</v>
      </c>
    </row>
    <row r="85" spans="1:3" x14ac:dyDescent="0.3">
      <c r="A85" s="51"/>
      <c r="B85" s="7">
        <v>-8</v>
      </c>
      <c r="C85" s="7">
        <v>3</v>
      </c>
    </row>
    <row r="86" spans="1:3" x14ac:dyDescent="0.3">
      <c r="A86" s="51"/>
      <c r="B86" s="7">
        <v>-7</v>
      </c>
      <c r="C86" s="7">
        <v>0</v>
      </c>
    </row>
    <row r="87" spans="1:3" x14ac:dyDescent="0.3">
      <c r="A87" s="51"/>
      <c r="B87" s="7">
        <v>-6</v>
      </c>
      <c r="C87" s="7">
        <v>0</v>
      </c>
    </row>
    <row r="88" spans="1:3" x14ac:dyDescent="0.3">
      <c r="A88" s="51"/>
      <c r="B88" s="7">
        <v>-5</v>
      </c>
      <c r="C88" s="7">
        <v>16</v>
      </c>
    </row>
    <row r="89" spans="1:3" x14ac:dyDescent="0.3">
      <c r="A89" s="51"/>
      <c r="B89" s="7">
        <v>-4</v>
      </c>
      <c r="C89" s="7">
        <v>2</v>
      </c>
    </row>
    <row r="90" spans="1:3" x14ac:dyDescent="0.3">
      <c r="A90" s="51"/>
      <c r="B90" s="7">
        <v>-3</v>
      </c>
      <c r="C90" s="7">
        <v>22</v>
      </c>
    </row>
    <row r="91" spans="1:3" x14ac:dyDescent="0.3">
      <c r="A91" s="51"/>
      <c r="B91" s="7">
        <v>-2</v>
      </c>
      <c r="C91" s="7">
        <v>0</v>
      </c>
    </row>
    <row r="92" spans="1:3" x14ac:dyDescent="0.3">
      <c r="A92" s="51"/>
      <c r="B92" s="7">
        <v>-1</v>
      </c>
      <c r="C92" s="7">
        <v>24</v>
      </c>
    </row>
    <row r="93" spans="1:3" x14ac:dyDescent="0.3">
      <c r="A93" s="51"/>
      <c r="B93" s="7">
        <v>1</v>
      </c>
      <c r="C93" s="7">
        <v>1</v>
      </c>
    </row>
    <row r="94" spans="1:3" x14ac:dyDescent="0.3">
      <c r="A94" s="51"/>
      <c r="B94" s="7">
        <v>2</v>
      </c>
      <c r="C94" s="7">
        <v>0</v>
      </c>
    </row>
    <row r="95" spans="1:3" x14ac:dyDescent="0.3">
      <c r="A95" s="51"/>
      <c r="B95" s="7">
        <v>3</v>
      </c>
      <c r="C95" s="7">
        <v>5</v>
      </c>
    </row>
    <row r="96" spans="1:3" x14ac:dyDescent="0.3">
      <c r="A96" s="51"/>
      <c r="B96" s="7">
        <v>4</v>
      </c>
      <c r="C96" s="7">
        <v>0</v>
      </c>
    </row>
    <row r="97" spans="1:3" x14ac:dyDescent="0.3">
      <c r="A97" s="51"/>
      <c r="B97" s="7">
        <v>5</v>
      </c>
      <c r="C97" s="7">
        <v>0</v>
      </c>
    </row>
    <row r="98" spans="1:3" x14ac:dyDescent="0.3">
      <c r="A98" s="51"/>
      <c r="B98" s="7">
        <v>6</v>
      </c>
      <c r="C98" s="7">
        <v>1</v>
      </c>
    </row>
    <row r="99" spans="1:3" x14ac:dyDescent="0.3">
      <c r="A99" s="51"/>
      <c r="B99" s="7">
        <v>7</v>
      </c>
      <c r="C99" s="7">
        <v>4</v>
      </c>
    </row>
    <row r="100" spans="1:3" x14ac:dyDescent="0.3">
      <c r="A100" s="51"/>
      <c r="B100" s="7">
        <v>8</v>
      </c>
      <c r="C100" s="7">
        <v>0</v>
      </c>
    </row>
    <row r="101" spans="1:3" x14ac:dyDescent="0.3">
      <c r="A101" s="51"/>
      <c r="B101" s="7">
        <v>9</v>
      </c>
      <c r="C101" s="7">
        <v>6</v>
      </c>
    </row>
    <row r="102" spans="1:3" x14ac:dyDescent="0.3">
      <c r="A102" s="51"/>
      <c r="B102" s="7">
        <v>10</v>
      </c>
      <c r="C102" s="7">
        <v>1</v>
      </c>
    </row>
    <row r="103" spans="1:3" x14ac:dyDescent="0.3">
      <c r="A103" s="51"/>
      <c r="B103" s="7">
        <v>11</v>
      </c>
      <c r="C103" s="7">
        <v>11</v>
      </c>
    </row>
    <row r="104" spans="1:3" x14ac:dyDescent="0.3">
      <c r="A104" s="51"/>
      <c r="B104" s="7">
        <v>12</v>
      </c>
      <c r="C104" s="7">
        <v>14</v>
      </c>
    </row>
    <row r="105" spans="1:3" x14ac:dyDescent="0.3">
      <c r="A105" s="51"/>
      <c r="B105" s="7">
        <v>13</v>
      </c>
      <c r="C105" s="7">
        <v>4</v>
      </c>
    </row>
    <row r="106" spans="1:3" x14ac:dyDescent="0.3">
      <c r="A106" s="51"/>
      <c r="B106" s="7">
        <v>14</v>
      </c>
      <c r="C106" s="7">
        <v>0</v>
      </c>
    </row>
    <row r="107" spans="1:3" x14ac:dyDescent="0.3">
      <c r="A107" s="51"/>
      <c r="B107" s="7">
        <v>15</v>
      </c>
      <c r="C107" s="7">
        <v>1</v>
      </c>
    </row>
    <row r="108" spans="1:3" x14ac:dyDescent="0.3">
      <c r="A108" s="51"/>
      <c r="B108" s="7">
        <v>16</v>
      </c>
      <c r="C108" s="7">
        <v>0</v>
      </c>
    </row>
    <row r="109" spans="1:3" ht="18" thickBot="1" x14ac:dyDescent="0.35">
      <c r="A109" s="52"/>
      <c r="B109" s="41">
        <v>17</v>
      </c>
      <c r="C109" s="41">
        <v>0</v>
      </c>
    </row>
  </sheetData>
  <mergeCells count="4">
    <mergeCell ref="A2:A28"/>
    <mergeCell ref="A29:A55"/>
    <mergeCell ref="A56:A82"/>
    <mergeCell ref="A83:A10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77A06-6ABF-49B8-9E21-02B8D6AE5852}">
  <dimension ref="A1:V47"/>
  <sheetViews>
    <sheetView zoomScale="85" zoomScaleNormal="85" workbookViewId="0">
      <selection activeCell="E15" sqref="E15"/>
    </sheetView>
  </sheetViews>
  <sheetFormatPr defaultRowHeight="17.399999999999999" x14ac:dyDescent="0.3"/>
  <cols>
    <col min="1" max="1" width="28.88671875" style="8" customWidth="1"/>
    <col min="2" max="2" width="10.21875" style="8" customWidth="1"/>
    <col min="3" max="16384" width="8.88671875" style="7"/>
  </cols>
  <sheetData>
    <row r="1" spans="1:22" s="8" customFormat="1" x14ac:dyDescent="0.3">
      <c r="C1" s="51" t="s">
        <v>155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</row>
    <row r="2" spans="1:22" s="8" customFormat="1" x14ac:dyDescent="0.3">
      <c r="A2" s="8" t="s">
        <v>125</v>
      </c>
      <c r="B2" s="43" t="s">
        <v>147</v>
      </c>
      <c r="C2" s="8" t="s">
        <v>146</v>
      </c>
      <c r="D2" s="8" t="s">
        <v>130</v>
      </c>
      <c r="E2" s="8" t="s">
        <v>137</v>
      </c>
      <c r="F2" s="8" t="s">
        <v>135</v>
      </c>
      <c r="G2" s="8" t="s">
        <v>141</v>
      </c>
      <c r="H2" s="8" t="s">
        <v>144</v>
      </c>
      <c r="I2" s="8" t="s">
        <v>138</v>
      </c>
      <c r="J2" s="8" t="s">
        <v>134</v>
      </c>
      <c r="K2" s="8" t="s">
        <v>132</v>
      </c>
      <c r="L2" s="8" t="s">
        <v>136</v>
      </c>
      <c r="M2" s="8" t="s">
        <v>142</v>
      </c>
      <c r="N2" s="8" t="s">
        <v>133</v>
      </c>
      <c r="O2" s="8" t="s">
        <v>139</v>
      </c>
      <c r="P2" s="8" t="s">
        <v>140</v>
      </c>
      <c r="Q2" s="8" t="s">
        <v>131</v>
      </c>
      <c r="R2" s="8" t="s">
        <v>145</v>
      </c>
      <c r="S2" s="8" t="s">
        <v>128</v>
      </c>
      <c r="T2" s="8" t="s">
        <v>127</v>
      </c>
      <c r="U2" s="8" t="s">
        <v>143</v>
      </c>
      <c r="V2" s="8" t="s">
        <v>129</v>
      </c>
    </row>
    <row r="3" spans="1:22" x14ac:dyDescent="0.3">
      <c r="A3" s="51" t="s">
        <v>154</v>
      </c>
      <c r="B3" s="43">
        <v>0</v>
      </c>
      <c r="C3" s="7">
        <v>13412</v>
      </c>
      <c r="D3" s="7">
        <v>1</v>
      </c>
      <c r="E3" s="7">
        <v>10257</v>
      </c>
      <c r="F3" s="7">
        <v>6</v>
      </c>
      <c r="G3" s="7">
        <v>4</v>
      </c>
      <c r="H3" s="7">
        <v>4</v>
      </c>
      <c r="I3" s="7">
        <v>248</v>
      </c>
      <c r="J3" s="7">
        <v>7728</v>
      </c>
      <c r="K3" s="7">
        <v>126</v>
      </c>
      <c r="L3" s="7">
        <v>14</v>
      </c>
      <c r="M3" s="7">
        <v>59</v>
      </c>
      <c r="N3" s="7">
        <v>1056</v>
      </c>
      <c r="O3" s="7">
        <v>77</v>
      </c>
      <c r="P3" s="7">
        <v>6</v>
      </c>
      <c r="Q3" s="7">
        <v>1</v>
      </c>
      <c r="R3" s="7">
        <v>0</v>
      </c>
      <c r="S3" s="7">
        <v>30</v>
      </c>
      <c r="T3" s="7">
        <v>17</v>
      </c>
      <c r="U3" s="7">
        <v>1616</v>
      </c>
      <c r="V3" s="7">
        <v>85</v>
      </c>
    </row>
    <row r="4" spans="1:22" x14ac:dyDescent="0.3">
      <c r="A4" s="51"/>
      <c r="B4" s="43">
        <v>1</v>
      </c>
      <c r="C4" s="7">
        <v>1845</v>
      </c>
      <c r="D4" s="7">
        <v>4246</v>
      </c>
      <c r="E4" s="7">
        <v>2504</v>
      </c>
      <c r="F4" s="7">
        <v>1301</v>
      </c>
      <c r="G4" s="7">
        <v>2520</v>
      </c>
      <c r="H4" s="7">
        <v>1979</v>
      </c>
      <c r="I4" s="7">
        <v>933</v>
      </c>
      <c r="J4" s="7">
        <v>3394</v>
      </c>
      <c r="K4" s="7">
        <v>2624</v>
      </c>
      <c r="L4" s="7">
        <v>898</v>
      </c>
      <c r="M4" s="7">
        <v>12</v>
      </c>
      <c r="N4" s="7">
        <v>931</v>
      </c>
      <c r="O4" s="7">
        <v>2376</v>
      </c>
      <c r="P4" s="7">
        <v>1950</v>
      </c>
      <c r="Q4" s="7">
        <v>1335</v>
      </c>
      <c r="R4" s="7">
        <v>4736</v>
      </c>
      <c r="S4" s="7">
        <v>544</v>
      </c>
      <c r="T4" s="7">
        <v>94</v>
      </c>
      <c r="U4" s="7">
        <v>370</v>
      </c>
      <c r="V4" s="7">
        <v>155</v>
      </c>
    </row>
    <row r="5" spans="1:22" x14ac:dyDescent="0.3">
      <c r="A5" s="51"/>
      <c r="B5" s="43">
        <v>2</v>
      </c>
      <c r="C5" s="7">
        <v>3475</v>
      </c>
      <c r="D5" s="7">
        <v>1957</v>
      </c>
      <c r="E5" s="7">
        <v>3490</v>
      </c>
      <c r="F5" s="7">
        <v>1382</v>
      </c>
      <c r="G5" s="7">
        <v>1497</v>
      </c>
      <c r="H5" s="7">
        <v>2083</v>
      </c>
      <c r="I5" s="7">
        <v>2013</v>
      </c>
      <c r="J5" s="7">
        <v>2585</v>
      </c>
      <c r="K5" s="7">
        <v>3019</v>
      </c>
      <c r="L5" s="7">
        <v>609</v>
      </c>
      <c r="M5" s="7">
        <v>1964</v>
      </c>
      <c r="N5" s="7">
        <v>1610</v>
      </c>
      <c r="O5" s="7">
        <v>1865</v>
      </c>
      <c r="P5" s="7">
        <v>1930</v>
      </c>
      <c r="Q5" s="7">
        <v>938</v>
      </c>
      <c r="R5" s="7">
        <v>1628</v>
      </c>
      <c r="S5" s="7">
        <v>1129</v>
      </c>
      <c r="T5" s="7">
        <v>345</v>
      </c>
      <c r="U5" s="7">
        <v>911</v>
      </c>
      <c r="V5" s="7">
        <v>317</v>
      </c>
    </row>
    <row r="6" spans="1:22" x14ac:dyDescent="0.3">
      <c r="A6" s="51"/>
      <c r="B6" s="43">
        <v>3</v>
      </c>
      <c r="C6" s="7">
        <v>3493</v>
      </c>
      <c r="D6" s="7">
        <v>195</v>
      </c>
      <c r="E6" s="7">
        <v>22942</v>
      </c>
      <c r="F6" s="7">
        <v>1463</v>
      </c>
      <c r="G6" s="7">
        <v>566</v>
      </c>
      <c r="H6" s="7">
        <v>191</v>
      </c>
      <c r="I6" s="7">
        <v>563</v>
      </c>
      <c r="J6" s="7">
        <v>915</v>
      </c>
      <c r="K6" s="7">
        <v>304</v>
      </c>
      <c r="L6" s="7">
        <v>127</v>
      </c>
      <c r="M6" s="7">
        <v>1</v>
      </c>
      <c r="N6" s="7">
        <v>840</v>
      </c>
      <c r="O6" s="7">
        <v>136</v>
      </c>
      <c r="P6" s="7">
        <v>1034</v>
      </c>
      <c r="Q6" s="7">
        <v>156</v>
      </c>
      <c r="R6" s="7">
        <v>78</v>
      </c>
      <c r="S6" s="7">
        <v>26</v>
      </c>
      <c r="T6" s="7">
        <v>84</v>
      </c>
      <c r="U6" s="7">
        <v>1585</v>
      </c>
      <c r="V6" s="7">
        <v>48</v>
      </c>
    </row>
    <row r="7" spans="1:22" x14ac:dyDescent="0.3">
      <c r="A7" s="51"/>
      <c r="B7" s="43">
        <v>4</v>
      </c>
      <c r="C7" s="7">
        <v>1320</v>
      </c>
      <c r="D7" s="7">
        <v>5449</v>
      </c>
      <c r="E7" s="7">
        <v>1514</v>
      </c>
      <c r="F7" s="7">
        <v>2213</v>
      </c>
      <c r="G7" s="7">
        <v>2215</v>
      </c>
      <c r="H7" s="7">
        <v>2305</v>
      </c>
      <c r="I7" s="7">
        <v>550</v>
      </c>
      <c r="J7" s="7">
        <v>2104</v>
      </c>
      <c r="K7" s="7">
        <v>2035</v>
      </c>
      <c r="L7" s="7">
        <v>1483</v>
      </c>
      <c r="M7" s="7">
        <v>2231</v>
      </c>
      <c r="N7" s="7">
        <v>499</v>
      </c>
      <c r="O7" s="7">
        <v>1945</v>
      </c>
      <c r="P7" s="7">
        <v>1748</v>
      </c>
      <c r="Q7" s="7">
        <v>1748</v>
      </c>
      <c r="R7" s="7">
        <v>3182</v>
      </c>
      <c r="S7" s="7">
        <v>1258</v>
      </c>
      <c r="T7" s="7">
        <v>250</v>
      </c>
      <c r="U7" s="7">
        <v>418</v>
      </c>
      <c r="V7" s="7">
        <v>280</v>
      </c>
    </row>
    <row r="8" spans="1:22" x14ac:dyDescent="0.3">
      <c r="A8" s="51"/>
      <c r="B8" s="43">
        <v>5</v>
      </c>
      <c r="C8" s="7">
        <v>909</v>
      </c>
      <c r="D8" s="7">
        <v>1318</v>
      </c>
      <c r="E8" s="7">
        <v>1146</v>
      </c>
      <c r="F8" s="7">
        <v>3185</v>
      </c>
      <c r="G8" s="7">
        <v>2572</v>
      </c>
      <c r="H8" s="7">
        <v>3847</v>
      </c>
      <c r="I8" s="7">
        <v>506</v>
      </c>
      <c r="J8" s="7">
        <v>1180</v>
      </c>
      <c r="K8" s="7">
        <v>6515</v>
      </c>
      <c r="L8" s="7">
        <v>595</v>
      </c>
      <c r="M8" s="7">
        <v>749</v>
      </c>
      <c r="N8" s="7">
        <v>650</v>
      </c>
      <c r="O8" s="7">
        <v>2001</v>
      </c>
      <c r="P8" s="7">
        <v>4187</v>
      </c>
      <c r="Q8" s="7">
        <v>908</v>
      </c>
      <c r="R8" s="7">
        <v>1020</v>
      </c>
      <c r="S8" s="7">
        <v>2389</v>
      </c>
      <c r="T8" s="7">
        <v>183</v>
      </c>
      <c r="U8" s="7">
        <v>723</v>
      </c>
      <c r="V8" s="7">
        <v>164</v>
      </c>
    </row>
    <row r="9" spans="1:22" x14ac:dyDescent="0.3">
      <c r="A9" s="51"/>
      <c r="B9" s="43">
        <v>6</v>
      </c>
      <c r="C9" s="7">
        <v>1923</v>
      </c>
      <c r="D9" s="7">
        <v>2665</v>
      </c>
      <c r="E9" s="7">
        <v>4518</v>
      </c>
      <c r="F9" s="7">
        <v>2523</v>
      </c>
      <c r="G9" s="7">
        <v>2420</v>
      </c>
      <c r="H9" s="7">
        <v>989</v>
      </c>
      <c r="I9" s="7">
        <v>2053</v>
      </c>
      <c r="J9" s="7">
        <v>1888</v>
      </c>
      <c r="K9" s="7">
        <v>1697</v>
      </c>
      <c r="L9" s="7">
        <v>754</v>
      </c>
      <c r="M9" s="7">
        <v>2070</v>
      </c>
      <c r="N9" s="7">
        <v>1711</v>
      </c>
      <c r="O9" s="7">
        <v>742</v>
      </c>
      <c r="P9" s="7">
        <v>1862</v>
      </c>
      <c r="Q9" s="7">
        <v>2762</v>
      </c>
      <c r="R9" s="7">
        <v>2003</v>
      </c>
      <c r="S9" s="7">
        <v>1261</v>
      </c>
      <c r="T9" s="7">
        <v>78</v>
      </c>
      <c r="U9" s="7">
        <v>512</v>
      </c>
      <c r="V9" s="7">
        <v>316</v>
      </c>
    </row>
    <row r="10" spans="1:22" x14ac:dyDescent="0.3">
      <c r="A10" s="51"/>
      <c r="B10" s="43">
        <v>7</v>
      </c>
      <c r="C10" s="7">
        <v>1625</v>
      </c>
      <c r="D10" s="7">
        <v>3085</v>
      </c>
      <c r="E10" s="7">
        <v>4223</v>
      </c>
      <c r="F10" s="7">
        <v>1320</v>
      </c>
      <c r="G10" s="7">
        <v>1538</v>
      </c>
      <c r="H10" s="7">
        <v>2582</v>
      </c>
      <c r="I10" s="7">
        <v>1153</v>
      </c>
      <c r="J10" s="7">
        <v>1615</v>
      </c>
      <c r="K10" s="7">
        <v>2361</v>
      </c>
      <c r="L10" s="7">
        <v>1245</v>
      </c>
      <c r="M10" s="7">
        <v>2882</v>
      </c>
      <c r="N10" s="7">
        <v>1010</v>
      </c>
      <c r="O10" s="7">
        <v>1744</v>
      </c>
      <c r="P10" s="7">
        <v>1674</v>
      </c>
      <c r="Q10" s="7">
        <v>1343</v>
      </c>
      <c r="R10" s="7">
        <v>2567</v>
      </c>
      <c r="S10" s="7">
        <v>1950</v>
      </c>
      <c r="T10" s="7">
        <v>217</v>
      </c>
      <c r="U10" s="7">
        <v>466</v>
      </c>
      <c r="V10" s="7">
        <v>147</v>
      </c>
    </row>
    <row r="11" spans="1:22" ht="18" thickBot="1" x14ac:dyDescent="0.35">
      <c r="A11" s="52"/>
      <c r="B11" s="44">
        <v>8</v>
      </c>
      <c r="C11" s="41">
        <v>3173</v>
      </c>
      <c r="D11" s="41">
        <v>148</v>
      </c>
      <c r="E11" s="41">
        <v>2483</v>
      </c>
      <c r="F11" s="41">
        <v>311</v>
      </c>
      <c r="G11" s="41">
        <v>813</v>
      </c>
      <c r="H11" s="41">
        <v>464</v>
      </c>
      <c r="I11" s="41">
        <v>10123</v>
      </c>
      <c r="J11" s="41">
        <v>3453</v>
      </c>
      <c r="K11" s="41">
        <v>1201</v>
      </c>
      <c r="L11" s="41">
        <v>761</v>
      </c>
      <c r="M11" s="41">
        <v>43</v>
      </c>
      <c r="N11" s="41">
        <v>7679</v>
      </c>
      <c r="O11" s="41">
        <v>380</v>
      </c>
      <c r="P11" s="41">
        <v>447</v>
      </c>
      <c r="Q11" s="41">
        <v>233</v>
      </c>
      <c r="R11" s="41">
        <v>274</v>
      </c>
      <c r="S11" s="41">
        <v>272</v>
      </c>
      <c r="T11" s="41">
        <v>70</v>
      </c>
      <c r="U11" s="41">
        <v>2172</v>
      </c>
      <c r="V11" s="41">
        <v>247</v>
      </c>
    </row>
    <row r="12" spans="1:22" x14ac:dyDescent="0.3">
      <c r="A12" s="51" t="s">
        <v>153</v>
      </c>
      <c r="B12" s="43">
        <v>0</v>
      </c>
      <c r="C12" s="7">
        <v>4488</v>
      </c>
      <c r="D12" s="7">
        <v>23</v>
      </c>
      <c r="E12" s="7">
        <v>3294</v>
      </c>
      <c r="F12" s="7">
        <v>0</v>
      </c>
      <c r="G12" s="7">
        <v>39</v>
      </c>
      <c r="H12" s="7">
        <v>3</v>
      </c>
      <c r="I12" s="7">
        <v>3987</v>
      </c>
      <c r="J12" s="7">
        <v>1357</v>
      </c>
      <c r="K12" s="7">
        <v>54</v>
      </c>
      <c r="L12" s="7">
        <v>11</v>
      </c>
      <c r="M12" s="7">
        <v>25</v>
      </c>
      <c r="N12" s="7">
        <v>4503</v>
      </c>
      <c r="O12" s="7">
        <v>20</v>
      </c>
      <c r="P12" s="7">
        <v>14</v>
      </c>
      <c r="Q12" s="7">
        <v>13</v>
      </c>
      <c r="R12" s="7">
        <v>10</v>
      </c>
      <c r="S12" s="7">
        <v>22</v>
      </c>
      <c r="T12" s="7">
        <v>0</v>
      </c>
      <c r="U12" s="7">
        <v>298</v>
      </c>
      <c r="V12" s="7">
        <v>618</v>
      </c>
    </row>
    <row r="13" spans="1:22" x14ac:dyDescent="0.3">
      <c r="A13" s="51"/>
      <c r="B13" s="43">
        <v>1</v>
      </c>
      <c r="C13" s="7">
        <v>2078</v>
      </c>
      <c r="D13" s="7">
        <v>1987</v>
      </c>
      <c r="E13" s="7">
        <v>2113</v>
      </c>
      <c r="F13" s="7">
        <v>445</v>
      </c>
      <c r="G13" s="7">
        <v>835</v>
      </c>
      <c r="H13" s="7">
        <v>825</v>
      </c>
      <c r="I13" s="7">
        <v>707</v>
      </c>
      <c r="J13" s="7">
        <v>2522</v>
      </c>
      <c r="K13" s="7">
        <v>1022</v>
      </c>
      <c r="L13" s="7">
        <v>289</v>
      </c>
      <c r="M13" s="7">
        <v>0</v>
      </c>
      <c r="N13" s="7">
        <v>775</v>
      </c>
      <c r="O13" s="7">
        <v>982</v>
      </c>
      <c r="P13" s="7">
        <v>793</v>
      </c>
      <c r="Q13" s="7">
        <v>590</v>
      </c>
      <c r="R13" s="7">
        <v>2128</v>
      </c>
      <c r="S13" s="7">
        <v>204</v>
      </c>
      <c r="T13" s="7">
        <v>44</v>
      </c>
      <c r="U13" s="7">
        <v>312</v>
      </c>
      <c r="V13" s="7">
        <v>128</v>
      </c>
    </row>
    <row r="14" spans="1:22" x14ac:dyDescent="0.3">
      <c r="A14" s="51"/>
      <c r="B14" s="43">
        <v>2</v>
      </c>
      <c r="C14" s="7">
        <v>2199</v>
      </c>
      <c r="D14" s="7">
        <v>997</v>
      </c>
      <c r="E14" s="7">
        <v>2304</v>
      </c>
      <c r="F14" s="7">
        <v>449</v>
      </c>
      <c r="G14" s="7">
        <v>666</v>
      </c>
      <c r="H14" s="7">
        <v>1061</v>
      </c>
      <c r="I14" s="7">
        <v>1111</v>
      </c>
      <c r="J14" s="7">
        <v>1729</v>
      </c>
      <c r="K14" s="7">
        <v>1827</v>
      </c>
      <c r="L14" s="7">
        <v>100</v>
      </c>
      <c r="M14" s="7">
        <v>888</v>
      </c>
      <c r="N14" s="7">
        <v>608</v>
      </c>
      <c r="O14" s="7">
        <v>741</v>
      </c>
      <c r="P14" s="7">
        <v>789</v>
      </c>
      <c r="Q14" s="7">
        <v>457</v>
      </c>
      <c r="R14" s="7">
        <v>967</v>
      </c>
      <c r="S14" s="7">
        <v>486</v>
      </c>
      <c r="T14" s="7">
        <v>521</v>
      </c>
      <c r="U14" s="7">
        <v>704</v>
      </c>
      <c r="V14" s="7">
        <v>175</v>
      </c>
    </row>
    <row r="15" spans="1:22" x14ac:dyDescent="0.3">
      <c r="A15" s="51"/>
      <c r="B15" s="43">
        <v>3</v>
      </c>
      <c r="C15" s="7">
        <v>688</v>
      </c>
      <c r="D15" s="7">
        <v>87</v>
      </c>
      <c r="E15" s="7">
        <v>2892</v>
      </c>
      <c r="F15" s="7">
        <v>10926</v>
      </c>
      <c r="G15" s="7">
        <v>324</v>
      </c>
      <c r="H15" s="7">
        <v>739</v>
      </c>
      <c r="I15" s="7">
        <v>43</v>
      </c>
      <c r="J15" s="7">
        <v>239</v>
      </c>
      <c r="K15" s="7">
        <v>612</v>
      </c>
      <c r="L15" s="7">
        <v>884</v>
      </c>
      <c r="M15" s="7">
        <v>18</v>
      </c>
      <c r="N15" s="7">
        <v>118</v>
      </c>
      <c r="O15" s="7">
        <v>227</v>
      </c>
      <c r="P15" s="7">
        <v>453</v>
      </c>
      <c r="Q15" s="7">
        <v>59</v>
      </c>
      <c r="R15" s="7">
        <v>15</v>
      </c>
      <c r="S15" s="7">
        <v>135</v>
      </c>
      <c r="T15" s="7">
        <v>45</v>
      </c>
      <c r="U15" s="7">
        <v>251</v>
      </c>
      <c r="V15" s="7">
        <v>24</v>
      </c>
    </row>
    <row r="16" spans="1:22" x14ac:dyDescent="0.3">
      <c r="A16" s="51"/>
      <c r="B16" s="43">
        <v>4</v>
      </c>
      <c r="C16" s="7">
        <v>977</v>
      </c>
      <c r="D16" s="7">
        <v>2579</v>
      </c>
      <c r="E16" s="7">
        <v>1566</v>
      </c>
      <c r="F16" s="7">
        <v>715</v>
      </c>
      <c r="G16" s="7">
        <v>1139</v>
      </c>
      <c r="H16" s="7">
        <v>1199</v>
      </c>
      <c r="I16" s="7">
        <v>384</v>
      </c>
      <c r="J16" s="7">
        <v>1159</v>
      </c>
      <c r="K16" s="7">
        <v>956</v>
      </c>
      <c r="L16" s="7">
        <v>630</v>
      </c>
      <c r="M16" s="7">
        <v>1660</v>
      </c>
      <c r="N16" s="7">
        <v>252</v>
      </c>
      <c r="O16" s="7">
        <v>1128</v>
      </c>
      <c r="P16" s="7">
        <v>875</v>
      </c>
      <c r="Q16" s="7">
        <v>847</v>
      </c>
      <c r="R16" s="7">
        <v>1419</v>
      </c>
      <c r="S16" s="7">
        <v>899</v>
      </c>
      <c r="T16" s="7">
        <v>58</v>
      </c>
      <c r="U16" s="7">
        <v>253</v>
      </c>
      <c r="V16" s="7">
        <v>84</v>
      </c>
    </row>
    <row r="17" spans="1:22" x14ac:dyDescent="0.3">
      <c r="A17" s="51"/>
      <c r="B17" s="43">
        <v>5</v>
      </c>
      <c r="C17" s="7">
        <v>612</v>
      </c>
      <c r="D17" s="7">
        <v>249</v>
      </c>
      <c r="E17" s="7">
        <v>664</v>
      </c>
      <c r="F17" s="7">
        <v>2206</v>
      </c>
      <c r="G17" s="7">
        <v>442</v>
      </c>
      <c r="H17" s="7">
        <v>2573</v>
      </c>
      <c r="I17" s="7">
        <v>142</v>
      </c>
      <c r="J17" s="7">
        <v>1079</v>
      </c>
      <c r="K17" s="7">
        <v>5128</v>
      </c>
      <c r="L17" s="7">
        <v>374</v>
      </c>
      <c r="M17" s="7">
        <v>1220</v>
      </c>
      <c r="N17" s="7">
        <v>109</v>
      </c>
      <c r="O17" s="7">
        <v>1230</v>
      </c>
      <c r="P17" s="7">
        <v>524</v>
      </c>
      <c r="Q17" s="7">
        <v>170</v>
      </c>
      <c r="R17" s="7">
        <v>120</v>
      </c>
      <c r="S17" s="7">
        <v>1530</v>
      </c>
      <c r="T17" s="7">
        <v>270</v>
      </c>
      <c r="U17" s="7">
        <v>134</v>
      </c>
      <c r="V17" s="7">
        <v>3</v>
      </c>
    </row>
    <row r="18" spans="1:22" x14ac:dyDescent="0.3">
      <c r="A18" s="51"/>
      <c r="B18" s="43">
        <v>6</v>
      </c>
      <c r="C18" s="7">
        <v>1179</v>
      </c>
      <c r="D18" s="7">
        <v>596</v>
      </c>
      <c r="E18" s="7">
        <v>1574</v>
      </c>
      <c r="F18" s="7">
        <v>1197</v>
      </c>
      <c r="G18" s="7">
        <v>1421</v>
      </c>
      <c r="H18" s="7">
        <v>940</v>
      </c>
      <c r="I18" s="7">
        <v>636</v>
      </c>
      <c r="J18" s="7">
        <v>1858</v>
      </c>
      <c r="K18" s="7">
        <v>1175</v>
      </c>
      <c r="L18" s="7">
        <v>305</v>
      </c>
      <c r="M18" s="7">
        <v>3339</v>
      </c>
      <c r="N18" s="7">
        <v>545</v>
      </c>
      <c r="O18" s="7">
        <v>1033</v>
      </c>
      <c r="P18" s="7">
        <v>1210</v>
      </c>
      <c r="Q18" s="7">
        <v>769</v>
      </c>
      <c r="R18" s="7">
        <v>388</v>
      </c>
      <c r="S18" s="7">
        <v>325</v>
      </c>
      <c r="T18" s="7">
        <v>60</v>
      </c>
      <c r="U18" s="7">
        <v>156</v>
      </c>
      <c r="V18" s="7">
        <v>73</v>
      </c>
    </row>
    <row r="19" spans="1:22" x14ac:dyDescent="0.3">
      <c r="A19" s="51"/>
      <c r="B19" s="43">
        <v>7</v>
      </c>
      <c r="C19" s="7">
        <v>846</v>
      </c>
      <c r="D19" s="7">
        <v>1778</v>
      </c>
      <c r="E19" s="7">
        <v>2247</v>
      </c>
      <c r="F19" s="7">
        <v>679</v>
      </c>
      <c r="G19" s="7">
        <v>1140</v>
      </c>
      <c r="H19" s="7">
        <v>950</v>
      </c>
      <c r="I19" s="7">
        <v>759</v>
      </c>
      <c r="J19" s="7">
        <v>1052</v>
      </c>
      <c r="K19" s="7">
        <v>1464</v>
      </c>
      <c r="L19" s="7">
        <v>500</v>
      </c>
      <c r="M19" s="7">
        <v>1745</v>
      </c>
      <c r="N19" s="7">
        <v>489</v>
      </c>
      <c r="O19" s="7">
        <v>950</v>
      </c>
      <c r="P19" s="7">
        <v>859</v>
      </c>
      <c r="Q19" s="7">
        <v>700</v>
      </c>
      <c r="R19" s="7">
        <v>1521</v>
      </c>
      <c r="S19" s="7">
        <v>817</v>
      </c>
      <c r="T19" s="7">
        <v>59</v>
      </c>
      <c r="U19" s="7">
        <v>193</v>
      </c>
      <c r="V19" s="7">
        <v>31</v>
      </c>
    </row>
    <row r="20" spans="1:22" ht="18" thickBot="1" x14ac:dyDescent="0.35">
      <c r="A20" s="52"/>
      <c r="B20" s="44">
        <v>8</v>
      </c>
      <c r="C20" s="41">
        <v>1382</v>
      </c>
      <c r="D20" s="41">
        <v>401</v>
      </c>
      <c r="E20" s="41">
        <v>1854</v>
      </c>
      <c r="F20" s="41">
        <v>1914</v>
      </c>
      <c r="G20" s="41">
        <v>493</v>
      </c>
      <c r="H20" s="41">
        <v>1449</v>
      </c>
      <c r="I20" s="41">
        <v>1132</v>
      </c>
      <c r="J20" s="41">
        <v>2651</v>
      </c>
      <c r="K20" s="41">
        <v>1892</v>
      </c>
      <c r="L20" s="41">
        <v>1085</v>
      </c>
      <c r="M20" s="41">
        <v>228</v>
      </c>
      <c r="N20" s="41">
        <v>455</v>
      </c>
      <c r="O20" s="41">
        <v>745</v>
      </c>
      <c r="P20" s="41">
        <v>466</v>
      </c>
      <c r="Q20" s="41">
        <v>202</v>
      </c>
      <c r="R20" s="41">
        <v>415</v>
      </c>
      <c r="S20" s="41">
        <v>1141</v>
      </c>
      <c r="T20" s="41">
        <v>434</v>
      </c>
      <c r="U20" s="41">
        <v>429</v>
      </c>
      <c r="V20" s="41">
        <v>11</v>
      </c>
    </row>
    <row r="21" spans="1:22" x14ac:dyDescent="0.3">
      <c r="A21" s="51" t="s">
        <v>152</v>
      </c>
      <c r="B21" s="43">
        <v>0</v>
      </c>
      <c r="C21" s="7">
        <v>378</v>
      </c>
      <c r="D21" s="7">
        <v>1</v>
      </c>
      <c r="E21" s="7">
        <v>672</v>
      </c>
      <c r="F21" s="7">
        <v>1</v>
      </c>
      <c r="G21" s="7">
        <v>5</v>
      </c>
      <c r="H21" s="7">
        <v>1</v>
      </c>
      <c r="I21" s="7">
        <v>574</v>
      </c>
      <c r="J21" s="7">
        <v>192</v>
      </c>
      <c r="K21" s="7">
        <v>2</v>
      </c>
      <c r="L21" s="7">
        <v>0</v>
      </c>
      <c r="M21" s="7">
        <v>0</v>
      </c>
      <c r="N21" s="7">
        <v>758</v>
      </c>
      <c r="O21" s="7">
        <v>0</v>
      </c>
      <c r="P21" s="7">
        <v>15</v>
      </c>
      <c r="Q21" s="7">
        <v>0</v>
      </c>
      <c r="R21" s="7">
        <v>1</v>
      </c>
      <c r="S21" s="7">
        <v>0</v>
      </c>
      <c r="T21" s="7">
        <v>0</v>
      </c>
      <c r="U21" s="7">
        <v>119</v>
      </c>
      <c r="V21" s="7">
        <v>63</v>
      </c>
    </row>
    <row r="22" spans="1:22" x14ac:dyDescent="0.3">
      <c r="A22" s="51"/>
      <c r="B22" s="43">
        <v>1</v>
      </c>
      <c r="C22" s="7">
        <v>220</v>
      </c>
      <c r="D22" s="7">
        <v>92</v>
      </c>
      <c r="E22" s="7">
        <v>305</v>
      </c>
      <c r="F22" s="7">
        <v>75</v>
      </c>
      <c r="G22" s="7">
        <v>173</v>
      </c>
      <c r="H22" s="7">
        <v>189</v>
      </c>
      <c r="I22" s="7">
        <v>121</v>
      </c>
      <c r="J22" s="7">
        <v>444</v>
      </c>
      <c r="K22" s="7">
        <v>214</v>
      </c>
      <c r="L22" s="7">
        <v>104</v>
      </c>
      <c r="M22" s="7">
        <v>0</v>
      </c>
      <c r="N22" s="7">
        <v>63</v>
      </c>
      <c r="O22" s="7">
        <v>107</v>
      </c>
      <c r="P22" s="7">
        <v>134</v>
      </c>
      <c r="Q22" s="7">
        <v>101</v>
      </c>
      <c r="R22" s="7">
        <v>190</v>
      </c>
      <c r="S22" s="7">
        <v>72</v>
      </c>
      <c r="T22" s="7">
        <v>31</v>
      </c>
      <c r="U22" s="7">
        <v>102</v>
      </c>
      <c r="V22" s="7">
        <v>45</v>
      </c>
    </row>
    <row r="23" spans="1:22" x14ac:dyDescent="0.3">
      <c r="A23" s="51"/>
      <c r="B23" s="43">
        <v>2</v>
      </c>
      <c r="C23" s="7">
        <v>17</v>
      </c>
      <c r="D23" s="7">
        <v>20</v>
      </c>
      <c r="E23" s="7">
        <v>79</v>
      </c>
      <c r="F23" s="7">
        <v>65</v>
      </c>
      <c r="G23" s="7">
        <v>49</v>
      </c>
      <c r="H23" s="7">
        <v>340</v>
      </c>
      <c r="I23" s="7">
        <v>307</v>
      </c>
      <c r="J23" s="7">
        <v>275</v>
      </c>
      <c r="K23" s="7">
        <v>403</v>
      </c>
      <c r="L23" s="7">
        <v>146</v>
      </c>
      <c r="M23" s="7">
        <v>94</v>
      </c>
      <c r="N23" s="7">
        <v>121</v>
      </c>
      <c r="O23" s="7">
        <v>93</v>
      </c>
      <c r="P23" s="7">
        <v>58</v>
      </c>
      <c r="Q23" s="7">
        <v>86</v>
      </c>
      <c r="R23" s="7">
        <v>75</v>
      </c>
      <c r="S23" s="7">
        <v>273</v>
      </c>
      <c r="T23" s="7">
        <v>14</v>
      </c>
      <c r="U23" s="7">
        <v>113</v>
      </c>
      <c r="V23" s="7">
        <v>154</v>
      </c>
    </row>
    <row r="24" spans="1:22" x14ac:dyDescent="0.3">
      <c r="A24" s="51"/>
      <c r="B24" s="43">
        <v>3</v>
      </c>
      <c r="C24" s="7">
        <v>90</v>
      </c>
      <c r="D24" s="7">
        <v>7</v>
      </c>
      <c r="E24" s="7">
        <v>45</v>
      </c>
      <c r="F24" s="7">
        <v>75</v>
      </c>
      <c r="G24" s="7">
        <v>1017</v>
      </c>
      <c r="H24" s="7">
        <v>247</v>
      </c>
      <c r="I24" s="7">
        <v>5</v>
      </c>
      <c r="J24" s="7">
        <v>283</v>
      </c>
      <c r="K24" s="7">
        <v>82</v>
      </c>
      <c r="L24" s="7">
        <v>241</v>
      </c>
      <c r="M24" s="7">
        <v>33</v>
      </c>
      <c r="N24" s="7">
        <v>12</v>
      </c>
      <c r="O24" s="7">
        <v>479</v>
      </c>
      <c r="P24" s="7">
        <v>75</v>
      </c>
      <c r="Q24" s="7">
        <v>9</v>
      </c>
      <c r="R24" s="7">
        <v>1</v>
      </c>
      <c r="S24" s="7">
        <v>52</v>
      </c>
      <c r="T24" s="7">
        <v>17</v>
      </c>
      <c r="U24" s="7">
        <v>11</v>
      </c>
      <c r="V24" s="7">
        <v>1</v>
      </c>
    </row>
    <row r="25" spans="1:22" x14ac:dyDescent="0.3">
      <c r="A25" s="51"/>
      <c r="B25" s="43">
        <v>4</v>
      </c>
      <c r="C25" s="7">
        <v>85</v>
      </c>
      <c r="D25" s="7">
        <v>332</v>
      </c>
      <c r="E25" s="7">
        <v>531</v>
      </c>
      <c r="F25" s="7">
        <v>127</v>
      </c>
      <c r="G25" s="7">
        <v>184</v>
      </c>
      <c r="H25" s="7">
        <v>102</v>
      </c>
      <c r="I25" s="7">
        <v>77</v>
      </c>
      <c r="J25" s="7">
        <v>88</v>
      </c>
      <c r="K25" s="7">
        <v>183</v>
      </c>
      <c r="L25" s="7">
        <v>176</v>
      </c>
      <c r="M25" s="7">
        <v>167</v>
      </c>
      <c r="N25" s="7">
        <v>33</v>
      </c>
      <c r="O25" s="7">
        <v>60</v>
      </c>
      <c r="P25" s="7">
        <v>176</v>
      </c>
      <c r="Q25" s="7">
        <v>81</v>
      </c>
      <c r="R25" s="7">
        <v>264</v>
      </c>
      <c r="S25" s="7">
        <v>37</v>
      </c>
      <c r="T25" s="7">
        <v>7</v>
      </c>
      <c r="U25" s="7">
        <v>65</v>
      </c>
      <c r="V25" s="7">
        <v>7</v>
      </c>
    </row>
    <row r="26" spans="1:22" x14ac:dyDescent="0.3">
      <c r="A26" s="51"/>
      <c r="B26" s="43">
        <v>5</v>
      </c>
      <c r="C26" s="7">
        <v>23</v>
      </c>
      <c r="D26" s="7">
        <v>8</v>
      </c>
      <c r="E26" s="7">
        <v>90</v>
      </c>
      <c r="F26" s="7">
        <v>2</v>
      </c>
      <c r="G26" s="7">
        <v>14</v>
      </c>
      <c r="H26" s="7">
        <v>5</v>
      </c>
      <c r="I26" s="7">
        <v>376</v>
      </c>
      <c r="J26" s="7">
        <v>7</v>
      </c>
      <c r="K26" s="7">
        <v>24</v>
      </c>
      <c r="L26" s="7">
        <v>6</v>
      </c>
      <c r="M26" s="7">
        <v>28</v>
      </c>
      <c r="N26" s="7">
        <v>2085</v>
      </c>
      <c r="O26" s="7">
        <v>2</v>
      </c>
      <c r="P26" s="7">
        <v>1</v>
      </c>
      <c r="Q26" s="7">
        <v>7</v>
      </c>
      <c r="R26" s="7">
        <v>0</v>
      </c>
      <c r="S26" s="7">
        <v>1</v>
      </c>
      <c r="T26" s="7">
        <v>1</v>
      </c>
      <c r="U26" s="7">
        <v>20</v>
      </c>
      <c r="V26" s="7">
        <v>82</v>
      </c>
    </row>
    <row r="27" spans="1:22" x14ac:dyDescent="0.3">
      <c r="A27" s="51"/>
      <c r="B27" s="43">
        <v>6</v>
      </c>
      <c r="C27" s="7">
        <v>28</v>
      </c>
      <c r="D27" s="7">
        <v>138</v>
      </c>
      <c r="E27" s="7">
        <v>828</v>
      </c>
      <c r="F27" s="7">
        <v>208</v>
      </c>
      <c r="G27" s="7">
        <v>703</v>
      </c>
      <c r="H27" s="7">
        <v>112</v>
      </c>
      <c r="I27" s="7">
        <v>15</v>
      </c>
      <c r="J27" s="7">
        <v>116</v>
      </c>
      <c r="K27" s="7">
        <v>239</v>
      </c>
      <c r="L27" s="7">
        <v>31</v>
      </c>
      <c r="M27" s="7">
        <v>42</v>
      </c>
      <c r="N27" s="7">
        <v>8</v>
      </c>
      <c r="O27" s="7">
        <v>11</v>
      </c>
      <c r="P27" s="7">
        <v>160</v>
      </c>
      <c r="Q27" s="7">
        <v>18</v>
      </c>
      <c r="R27" s="7">
        <v>36</v>
      </c>
      <c r="S27" s="7">
        <v>50</v>
      </c>
      <c r="T27" s="7">
        <v>20</v>
      </c>
      <c r="U27" s="7">
        <v>19</v>
      </c>
      <c r="V27" s="7">
        <v>0</v>
      </c>
    </row>
    <row r="28" spans="1:22" ht="18" thickBot="1" x14ac:dyDescent="0.35">
      <c r="A28" s="52"/>
      <c r="B28" s="44">
        <v>7</v>
      </c>
      <c r="C28" s="41">
        <v>125</v>
      </c>
      <c r="D28" s="41">
        <v>257</v>
      </c>
      <c r="E28" s="41">
        <v>213</v>
      </c>
      <c r="F28" s="41">
        <v>247</v>
      </c>
      <c r="G28" s="41">
        <v>329</v>
      </c>
      <c r="H28" s="41">
        <v>156</v>
      </c>
      <c r="I28" s="41">
        <v>31</v>
      </c>
      <c r="J28" s="41">
        <v>172</v>
      </c>
      <c r="K28" s="41">
        <v>93</v>
      </c>
      <c r="L28" s="41">
        <v>200</v>
      </c>
      <c r="M28" s="41">
        <v>227</v>
      </c>
      <c r="N28" s="41">
        <v>31</v>
      </c>
      <c r="O28" s="41">
        <v>161</v>
      </c>
      <c r="P28" s="41">
        <v>108</v>
      </c>
      <c r="Q28" s="41">
        <v>26</v>
      </c>
      <c r="R28" s="41">
        <v>323</v>
      </c>
      <c r="S28" s="41">
        <v>61</v>
      </c>
      <c r="T28" s="41">
        <v>8</v>
      </c>
      <c r="U28" s="41">
        <v>11</v>
      </c>
      <c r="V28" s="41">
        <v>3</v>
      </c>
    </row>
    <row r="29" spans="1:22" x14ac:dyDescent="0.3">
      <c r="A29" s="51" t="s">
        <v>152</v>
      </c>
      <c r="B29" s="43">
        <v>8</v>
      </c>
      <c r="C29" s="7">
        <v>541</v>
      </c>
      <c r="D29" s="7">
        <v>7</v>
      </c>
      <c r="E29" s="7">
        <v>744</v>
      </c>
      <c r="F29" s="7">
        <v>15</v>
      </c>
      <c r="G29" s="7">
        <v>90</v>
      </c>
      <c r="H29" s="7">
        <v>15</v>
      </c>
      <c r="I29" s="7">
        <v>136</v>
      </c>
      <c r="J29" s="7">
        <v>478</v>
      </c>
      <c r="K29" s="7">
        <v>124</v>
      </c>
      <c r="L29" s="7">
        <v>214</v>
      </c>
      <c r="M29" s="7">
        <v>6</v>
      </c>
      <c r="N29" s="7">
        <v>84</v>
      </c>
      <c r="O29" s="7">
        <v>84</v>
      </c>
      <c r="P29" s="7">
        <v>9</v>
      </c>
      <c r="Q29" s="7">
        <v>20</v>
      </c>
      <c r="R29" s="7">
        <v>7</v>
      </c>
      <c r="S29" s="7">
        <v>50</v>
      </c>
      <c r="T29" s="7">
        <v>19</v>
      </c>
      <c r="U29" s="7">
        <v>126</v>
      </c>
      <c r="V29" s="7">
        <v>13</v>
      </c>
    </row>
    <row r="30" spans="1:22" x14ac:dyDescent="0.3">
      <c r="A30" s="51"/>
      <c r="B30" s="43">
        <v>0</v>
      </c>
      <c r="C30" s="7">
        <v>369</v>
      </c>
      <c r="D30" s="7">
        <v>0</v>
      </c>
      <c r="E30" s="7">
        <v>641</v>
      </c>
      <c r="F30" s="7">
        <v>3</v>
      </c>
      <c r="G30" s="7">
        <v>4</v>
      </c>
      <c r="H30" s="7">
        <v>1</v>
      </c>
      <c r="I30" s="7">
        <v>559</v>
      </c>
      <c r="J30" s="7">
        <v>172</v>
      </c>
      <c r="K30" s="7">
        <v>2</v>
      </c>
      <c r="L30" s="7">
        <v>0</v>
      </c>
      <c r="M30" s="7">
        <v>1</v>
      </c>
      <c r="N30" s="7">
        <v>741</v>
      </c>
      <c r="O30" s="7">
        <v>0</v>
      </c>
      <c r="P30" s="7">
        <v>14</v>
      </c>
      <c r="Q30" s="7">
        <v>0</v>
      </c>
      <c r="R30" s="7">
        <v>0</v>
      </c>
      <c r="S30" s="7">
        <v>0</v>
      </c>
      <c r="T30" s="7">
        <v>0</v>
      </c>
      <c r="U30" s="7">
        <v>118</v>
      </c>
      <c r="V30" s="7">
        <v>60</v>
      </c>
    </row>
    <row r="31" spans="1:22" x14ac:dyDescent="0.3">
      <c r="A31" s="51"/>
      <c r="B31" s="43">
        <v>1</v>
      </c>
      <c r="C31" s="7">
        <v>215</v>
      </c>
      <c r="D31" s="7">
        <v>87</v>
      </c>
      <c r="E31" s="7">
        <v>288</v>
      </c>
      <c r="F31" s="7">
        <v>76</v>
      </c>
      <c r="G31" s="7">
        <v>170</v>
      </c>
      <c r="H31" s="7">
        <v>184</v>
      </c>
      <c r="I31" s="7">
        <v>118</v>
      </c>
      <c r="J31" s="7">
        <v>429</v>
      </c>
      <c r="K31" s="7">
        <v>208</v>
      </c>
      <c r="L31" s="7">
        <v>93</v>
      </c>
      <c r="M31" s="7">
        <v>0</v>
      </c>
      <c r="N31" s="7">
        <v>60</v>
      </c>
      <c r="O31" s="7">
        <v>100</v>
      </c>
      <c r="P31" s="7">
        <v>134</v>
      </c>
      <c r="Q31" s="7">
        <v>101</v>
      </c>
      <c r="R31" s="7">
        <v>185</v>
      </c>
      <c r="S31" s="7">
        <v>70</v>
      </c>
      <c r="T31" s="7">
        <v>30</v>
      </c>
      <c r="U31" s="7">
        <v>96</v>
      </c>
      <c r="V31" s="7">
        <v>41</v>
      </c>
    </row>
    <row r="32" spans="1:22" x14ac:dyDescent="0.3">
      <c r="A32" s="51"/>
      <c r="B32" s="43">
        <v>2</v>
      </c>
      <c r="C32" s="7">
        <v>22</v>
      </c>
      <c r="D32" s="7">
        <v>20</v>
      </c>
      <c r="E32" s="7">
        <v>72</v>
      </c>
      <c r="F32" s="7">
        <v>65</v>
      </c>
      <c r="G32" s="7">
        <v>50</v>
      </c>
      <c r="H32" s="7">
        <v>331</v>
      </c>
      <c r="I32" s="7">
        <v>292</v>
      </c>
      <c r="J32" s="7">
        <v>256</v>
      </c>
      <c r="K32" s="7">
        <v>391</v>
      </c>
      <c r="L32" s="7">
        <v>146</v>
      </c>
      <c r="M32" s="7">
        <v>90</v>
      </c>
      <c r="N32" s="7">
        <v>116</v>
      </c>
      <c r="O32" s="7">
        <v>91</v>
      </c>
      <c r="P32" s="7">
        <v>63</v>
      </c>
      <c r="Q32" s="7">
        <v>86</v>
      </c>
      <c r="R32" s="7">
        <v>73</v>
      </c>
      <c r="S32" s="7">
        <v>265</v>
      </c>
      <c r="T32" s="7">
        <v>11</v>
      </c>
      <c r="U32" s="7">
        <v>109</v>
      </c>
      <c r="V32" s="7">
        <v>136</v>
      </c>
    </row>
    <row r="33" spans="1:22" x14ac:dyDescent="0.3">
      <c r="A33" s="51"/>
      <c r="B33" s="43">
        <v>3</v>
      </c>
      <c r="C33" s="7">
        <v>83</v>
      </c>
      <c r="D33" s="7">
        <v>2</v>
      </c>
      <c r="E33" s="7">
        <v>45</v>
      </c>
      <c r="F33" s="7">
        <v>68</v>
      </c>
      <c r="G33" s="7">
        <v>1000</v>
      </c>
      <c r="H33" s="7">
        <v>235</v>
      </c>
      <c r="I33" s="7">
        <v>5</v>
      </c>
      <c r="J33" s="7">
        <v>268</v>
      </c>
      <c r="K33" s="7">
        <v>78</v>
      </c>
      <c r="L33" s="7">
        <v>241</v>
      </c>
      <c r="M33" s="7">
        <v>33</v>
      </c>
      <c r="N33" s="7">
        <v>14</v>
      </c>
      <c r="O33" s="7">
        <v>458</v>
      </c>
      <c r="P33" s="7">
        <v>69</v>
      </c>
      <c r="Q33" s="7">
        <v>9</v>
      </c>
      <c r="R33" s="7">
        <v>1</v>
      </c>
      <c r="S33" s="7">
        <v>44</v>
      </c>
      <c r="T33" s="7">
        <v>17</v>
      </c>
      <c r="U33" s="7">
        <v>12</v>
      </c>
      <c r="V33" s="7">
        <v>3</v>
      </c>
    </row>
    <row r="34" spans="1:22" x14ac:dyDescent="0.3">
      <c r="A34" s="51"/>
      <c r="B34" s="43">
        <v>4</v>
      </c>
      <c r="C34" s="7">
        <v>76</v>
      </c>
      <c r="D34" s="7">
        <v>326</v>
      </c>
      <c r="E34" s="7">
        <v>506</v>
      </c>
      <c r="F34" s="7">
        <v>123</v>
      </c>
      <c r="G34" s="7">
        <v>175</v>
      </c>
      <c r="H34" s="7">
        <v>93</v>
      </c>
      <c r="I34" s="7">
        <v>75</v>
      </c>
      <c r="J34" s="7">
        <v>91</v>
      </c>
      <c r="K34" s="7">
        <v>168</v>
      </c>
      <c r="L34" s="7">
        <v>167</v>
      </c>
      <c r="M34" s="7">
        <v>168</v>
      </c>
      <c r="N34" s="7">
        <v>30</v>
      </c>
      <c r="O34" s="7">
        <v>65</v>
      </c>
      <c r="P34" s="7">
        <v>171</v>
      </c>
      <c r="Q34" s="7">
        <v>77</v>
      </c>
      <c r="R34" s="7">
        <v>262</v>
      </c>
      <c r="S34" s="7">
        <v>36</v>
      </c>
      <c r="T34" s="7">
        <v>7</v>
      </c>
      <c r="U34" s="7">
        <v>62</v>
      </c>
      <c r="V34" s="7">
        <v>7</v>
      </c>
    </row>
    <row r="35" spans="1:22" x14ac:dyDescent="0.3">
      <c r="A35" s="51"/>
      <c r="B35" s="43">
        <v>5</v>
      </c>
      <c r="C35" s="7">
        <v>21</v>
      </c>
      <c r="D35" s="7">
        <v>9</v>
      </c>
      <c r="E35" s="7">
        <v>87</v>
      </c>
      <c r="F35" s="7">
        <v>3</v>
      </c>
      <c r="G35" s="7">
        <v>13</v>
      </c>
      <c r="H35" s="7">
        <v>7</v>
      </c>
      <c r="I35" s="7">
        <v>361</v>
      </c>
      <c r="J35" s="7">
        <v>8</v>
      </c>
      <c r="K35" s="7">
        <v>25</v>
      </c>
      <c r="L35" s="7">
        <v>8</v>
      </c>
      <c r="M35" s="7">
        <v>15</v>
      </c>
      <c r="N35" s="7">
        <v>2019</v>
      </c>
      <c r="O35" s="7">
        <v>3</v>
      </c>
      <c r="P35" s="7">
        <v>4</v>
      </c>
      <c r="Q35" s="7">
        <v>7</v>
      </c>
      <c r="R35" s="7">
        <v>0</v>
      </c>
      <c r="S35" s="7">
        <v>1</v>
      </c>
      <c r="T35" s="7">
        <v>1</v>
      </c>
      <c r="U35" s="7">
        <v>20</v>
      </c>
      <c r="V35" s="7">
        <v>73</v>
      </c>
    </row>
    <row r="36" spans="1:22" x14ac:dyDescent="0.3">
      <c r="A36" s="51"/>
      <c r="B36" s="43">
        <v>6</v>
      </c>
      <c r="C36" s="7">
        <v>19</v>
      </c>
      <c r="D36" s="7">
        <v>131</v>
      </c>
      <c r="E36" s="7">
        <v>802</v>
      </c>
      <c r="F36" s="7">
        <v>197</v>
      </c>
      <c r="G36" s="7">
        <v>697</v>
      </c>
      <c r="H36" s="7">
        <v>109</v>
      </c>
      <c r="I36" s="7">
        <v>18</v>
      </c>
      <c r="J36" s="7">
        <v>106</v>
      </c>
      <c r="K36" s="7">
        <v>228</v>
      </c>
      <c r="L36" s="7">
        <v>28</v>
      </c>
      <c r="M36" s="7">
        <v>41</v>
      </c>
      <c r="N36" s="7">
        <v>12</v>
      </c>
      <c r="O36" s="7">
        <v>11</v>
      </c>
      <c r="P36" s="7">
        <v>156</v>
      </c>
      <c r="Q36" s="7">
        <v>17</v>
      </c>
      <c r="R36" s="7">
        <v>36</v>
      </c>
      <c r="S36" s="7">
        <v>44</v>
      </c>
      <c r="T36" s="7">
        <v>14</v>
      </c>
      <c r="U36" s="7">
        <v>17</v>
      </c>
      <c r="V36" s="7">
        <v>2</v>
      </c>
    </row>
    <row r="37" spans="1:22" x14ac:dyDescent="0.3">
      <c r="A37" s="51"/>
      <c r="B37" s="43">
        <v>7</v>
      </c>
      <c r="C37" s="7">
        <v>122</v>
      </c>
      <c r="D37" s="7">
        <v>245</v>
      </c>
      <c r="E37" s="7">
        <v>201</v>
      </c>
      <c r="F37" s="7">
        <v>237</v>
      </c>
      <c r="G37" s="7">
        <v>318</v>
      </c>
      <c r="H37" s="7">
        <v>144</v>
      </c>
      <c r="I37" s="7">
        <v>31</v>
      </c>
      <c r="J37" s="7">
        <v>171</v>
      </c>
      <c r="K37" s="7">
        <v>87</v>
      </c>
      <c r="L37" s="7">
        <v>196</v>
      </c>
      <c r="M37" s="7">
        <v>224</v>
      </c>
      <c r="N37" s="7">
        <v>26</v>
      </c>
      <c r="O37" s="7">
        <v>155</v>
      </c>
      <c r="P37" s="7">
        <v>102</v>
      </c>
      <c r="Q37" s="7">
        <v>28</v>
      </c>
      <c r="R37" s="7">
        <v>315</v>
      </c>
      <c r="S37" s="7">
        <v>63</v>
      </c>
      <c r="T37" s="7">
        <v>7</v>
      </c>
      <c r="U37" s="7">
        <v>10</v>
      </c>
      <c r="V37" s="7">
        <v>3</v>
      </c>
    </row>
    <row r="38" spans="1:22" ht="18" thickBot="1" x14ac:dyDescent="0.35">
      <c r="A38" s="52"/>
      <c r="B38" s="44">
        <v>8</v>
      </c>
      <c r="C38" s="41">
        <v>522</v>
      </c>
      <c r="D38" s="41">
        <v>8</v>
      </c>
      <c r="E38" s="41">
        <v>712</v>
      </c>
      <c r="F38" s="41">
        <v>14</v>
      </c>
      <c r="G38" s="41">
        <v>87</v>
      </c>
      <c r="H38" s="41">
        <v>17</v>
      </c>
      <c r="I38" s="41">
        <v>129</v>
      </c>
      <c r="J38" s="41">
        <v>473</v>
      </c>
      <c r="K38" s="41">
        <v>119</v>
      </c>
      <c r="L38" s="41">
        <v>207</v>
      </c>
      <c r="M38" s="41">
        <v>6</v>
      </c>
      <c r="N38" s="41">
        <v>80</v>
      </c>
      <c r="O38" s="41">
        <v>78</v>
      </c>
      <c r="P38" s="41">
        <v>10</v>
      </c>
      <c r="Q38" s="41">
        <v>20</v>
      </c>
      <c r="R38" s="41">
        <v>7</v>
      </c>
      <c r="S38" s="41">
        <v>46</v>
      </c>
      <c r="T38" s="41">
        <v>14</v>
      </c>
      <c r="U38" s="41">
        <v>124</v>
      </c>
      <c r="V38" s="41">
        <v>12</v>
      </c>
    </row>
    <row r="39" spans="1:22" x14ac:dyDescent="0.3">
      <c r="A39" s="51" t="s">
        <v>151</v>
      </c>
      <c r="B39" s="43">
        <v>0</v>
      </c>
      <c r="C39" s="7">
        <v>753</v>
      </c>
      <c r="D39" s="7">
        <v>9</v>
      </c>
      <c r="E39" s="7">
        <v>577</v>
      </c>
      <c r="F39" s="7">
        <v>14</v>
      </c>
      <c r="G39" s="7">
        <v>174</v>
      </c>
      <c r="H39" s="7">
        <v>80</v>
      </c>
      <c r="I39" s="7">
        <v>362</v>
      </c>
      <c r="J39" s="7">
        <v>1015</v>
      </c>
      <c r="K39" s="7">
        <v>668</v>
      </c>
      <c r="L39" s="7">
        <v>33</v>
      </c>
      <c r="M39" s="7">
        <v>974</v>
      </c>
      <c r="N39" s="7">
        <v>405</v>
      </c>
      <c r="O39" s="7">
        <v>171</v>
      </c>
      <c r="P39" s="7">
        <v>61</v>
      </c>
      <c r="Q39" s="7">
        <v>29</v>
      </c>
      <c r="R39" s="7">
        <v>9</v>
      </c>
      <c r="S39" s="7">
        <v>47</v>
      </c>
      <c r="T39" s="7">
        <v>6</v>
      </c>
      <c r="U39" s="7">
        <v>134</v>
      </c>
      <c r="V39" s="7">
        <v>229</v>
      </c>
    </row>
    <row r="40" spans="1:22" x14ac:dyDescent="0.3">
      <c r="A40" s="51"/>
      <c r="B40" s="43">
        <v>1</v>
      </c>
      <c r="C40" s="7">
        <v>163</v>
      </c>
      <c r="D40" s="7">
        <v>274</v>
      </c>
      <c r="E40" s="7">
        <v>124</v>
      </c>
      <c r="F40" s="7">
        <v>352</v>
      </c>
      <c r="G40" s="7">
        <v>288</v>
      </c>
      <c r="H40" s="7">
        <v>624</v>
      </c>
      <c r="I40" s="7">
        <v>164</v>
      </c>
      <c r="J40" s="7">
        <v>271</v>
      </c>
      <c r="K40" s="7">
        <v>1142</v>
      </c>
      <c r="L40" s="7">
        <v>195</v>
      </c>
      <c r="M40" s="7">
        <v>17</v>
      </c>
      <c r="N40" s="7">
        <v>96</v>
      </c>
      <c r="O40" s="7">
        <v>415</v>
      </c>
      <c r="P40" s="7">
        <v>362</v>
      </c>
      <c r="Q40" s="7">
        <v>250</v>
      </c>
      <c r="R40" s="7">
        <v>293</v>
      </c>
      <c r="S40" s="7">
        <v>521</v>
      </c>
      <c r="T40" s="7">
        <v>11</v>
      </c>
      <c r="U40" s="7">
        <v>116</v>
      </c>
      <c r="V40" s="7">
        <v>72</v>
      </c>
    </row>
    <row r="41" spans="1:22" x14ac:dyDescent="0.3">
      <c r="A41" s="51"/>
      <c r="B41" s="43">
        <v>2</v>
      </c>
      <c r="C41" s="7">
        <v>59</v>
      </c>
      <c r="D41" s="7">
        <v>104</v>
      </c>
      <c r="E41" s="7">
        <v>127</v>
      </c>
      <c r="F41" s="7">
        <v>179</v>
      </c>
      <c r="G41" s="7">
        <v>164</v>
      </c>
      <c r="H41" s="7">
        <v>634</v>
      </c>
      <c r="I41" s="7">
        <v>173</v>
      </c>
      <c r="J41" s="7">
        <v>117</v>
      </c>
      <c r="K41" s="7">
        <v>1370</v>
      </c>
      <c r="L41" s="7">
        <v>136</v>
      </c>
      <c r="M41" s="7">
        <v>349</v>
      </c>
      <c r="N41" s="7">
        <v>141</v>
      </c>
      <c r="O41" s="7">
        <v>246</v>
      </c>
      <c r="P41" s="7">
        <v>142</v>
      </c>
      <c r="Q41" s="7">
        <v>116</v>
      </c>
      <c r="R41" s="7">
        <v>212</v>
      </c>
      <c r="S41" s="7">
        <v>1387</v>
      </c>
      <c r="T41" s="7">
        <v>14</v>
      </c>
      <c r="U41" s="7">
        <v>56</v>
      </c>
      <c r="V41" s="7">
        <v>24</v>
      </c>
    </row>
    <row r="42" spans="1:22" x14ac:dyDescent="0.3">
      <c r="A42" s="51"/>
      <c r="B42" s="43">
        <v>3</v>
      </c>
      <c r="C42" s="7">
        <v>27</v>
      </c>
      <c r="D42" s="7">
        <v>0</v>
      </c>
      <c r="E42" s="7">
        <v>16</v>
      </c>
      <c r="F42" s="7">
        <v>6</v>
      </c>
      <c r="G42" s="7">
        <v>3</v>
      </c>
      <c r="H42" s="7">
        <v>934</v>
      </c>
      <c r="I42" s="7">
        <v>2</v>
      </c>
      <c r="J42" s="7">
        <v>79</v>
      </c>
      <c r="K42" s="7">
        <v>2150</v>
      </c>
      <c r="L42" s="7">
        <v>17</v>
      </c>
      <c r="M42" s="7">
        <v>5</v>
      </c>
      <c r="N42" s="7">
        <v>7</v>
      </c>
      <c r="O42" s="7">
        <v>59</v>
      </c>
      <c r="P42" s="7">
        <v>12</v>
      </c>
      <c r="Q42" s="7">
        <v>1</v>
      </c>
      <c r="R42" s="7">
        <v>0</v>
      </c>
      <c r="S42" s="7">
        <v>2409</v>
      </c>
      <c r="T42" s="7">
        <v>10</v>
      </c>
      <c r="U42" s="7">
        <v>1</v>
      </c>
      <c r="V42" s="7">
        <v>12</v>
      </c>
    </row>
    <row r="43" spans="1:22" x14ac:dyDescent="0.3">
      <c r="A43" s="51"/>
      <c r="B43" s="43">
        <v>4</v>
      </c>
      <c r="C43" s="7">
        <v>276</v>
      </c>
      <c r="D43" s="7">
        <v>388</v>
      </c>
      <c r="E43" s="7">
        <v>510</v>
      </c>
      <c r="F43" s="7">
        <v>195</v>
      </c>
      <c r="G43" s="7">
        <v>486</v>
      </c>
      <c r="H43" s="7">
        <v>415</v>
      </c>
      <c r="I43" s="7">
        <v>133</v>
      </c>
      <c r="J43" s="7">
        <v>567</v>
      </c>
      <c r="K43" s="7">
        <v>932</v>
      </c>
      <c r="L43" s="7">
        <v>237</v>
      </c>
      <c r="M43" s="7">
        <v>153</v>
      </c>
      <c r="N43" s="7">
        <v>86</v>
      </c>
      <c r="O43" s="7">
        <v>312</v>
      </c>
      <c r="P43" s="7">
        <v>290</v>
      </c>
      <c r="Q43" s="7">
        <v>121</v>
      </c>
      <c r="R43" s="7">
        <v>200</v>
      </c>
      <c r="S43" s="7">
        <v>326</v>
      </c>
      <c r="T43" s="7">
        <v>4</v>
      </c>
      <c r="U43" s="7">
        <v>91</v>
      </c>
      <c r="V43" s="7">
        <v>28</v>
      </c>
    </row>
    <row r="44" spans="1:22" x14ac:dyDescent="0.3">
      <c r="A44" s="51"/>
      <c r="B44" s="43">
        <v>5</v>
      </c>
      <c r="C44" s="7">
        <v>484</v>
      </c>
      <c r="D44" s="7">
        <v>0</v>
      </c>
      <c r="E44" s="7">
        <v>319</v>
      </c>
      <c r="F44" s="7">
        <v>29</v>
      </c>
      <c r="G44" s="7">
        <v>39</v>
      </c>
      <c r="H44" s="7">
        <v>430</v>
      </c>
      <c r="I44" s="7">
        <v>1</v>
      </c>
      <c r="J44" s="7">
        <v>1039</v>
      </c>
      <c r="K44" s="7">
        <v>1592</v>
      </c>
      <c r="L44" s="7">
        <v>53</v>
      </c>
      <c r="M44" s="7">
        <v>1115</v>
      </c>
      <c r="N44" s="7">
        <v>7</v>
      </c>
      <c r="O44" s="7">
        <v>361</v>
      </c>
      <c r="P44" s="7">
        <v>14</v>
      </c>
      <c r="Q44" s="7">
        <v>1</v>
      </c>
      <c r="R44" s="7">
        <v>2</v>
      </c>
      <c r="S44" s="7">
        <v>204</v>
      </c>
      <c r="T44" s="7">
        <v>30</v>
      </c>
      <c r="U44" s="7">
        <v>30</v>
      </c>
      <c r="V44" s="7">
        <v>0</v>
      </c>
    </row>
    <row r="45" spans="1:22" x14ac:dyDescent="0.3">
      <c r="A45" s="51"/>
      <c r="B45" s="43">
        <v>6</v>
      </c>
      <c r="C45" s="7">
        <v>188</v>
      </c>
      <c r="D45" s="7">
        <v>127</v>
      </c>
      <c r="E45" s="7">
        <v>269</v>
      </c>
      <c r="F45" s="7">
        <v>363</v>
      </c>
      <c r="G45" s="7">
        <v>490</v>
      </c>
      <c r="H45" s="7">
        <v>488</v>
      </c>
      <c r="I45" s="7">
        <v>111</v>
      </c>
      <c r="J45" s="7">
        <v>373</v>
      </c>
      <c r="K45" s="7">
        <v>1197</v>
      </c>
      <c r="L45" s="7">
        <v>164</v>
      </c>
      <c r="M45" s="7">
        <v>297</v>
      </c>
      <c r="N45" s="7">
        <v>102</v>
      </c>
      <c r="O45" s="7">
        <v>173</v>
      </c>
      <c r="P45" s="7">
        <v>507</v>
      </c>
      <c r="Q45" s="7">
        <v>155</v>
      </c>
      <c r="R45" s="7">
        <v>214</v>
      </c>
      <c r="S45" s="7">
        <v>382</v>
      </c>
      <c r="T45" s="7">
        <v>18</v>
      </c>
      <c r="U45" s="7">
        <v>92</v>
      </c>
      <c r="V45" s="7">
        <v>40</v>
      </c>
    </row>
    <row r="46" spans="1:22" x14ac:dyDescent="0.3">
      <c r="A46" s="51"/>
      <c r="B46" s="43">
        <v>7</v>
      </c>
      <c r="C46" s="7">
        <v>259</v>
      </c>
      <c r="D46" s="7">
        <v>305</v>
      </c>
      <c r="E46" s="7">
        <v>458</v>
      </c>
      <c r="F46" s="7">
        <v>219</v>
      </c>
      <c r="G46" s="7">
        <v>399</v>
      </c>
      <c r="H46" s="7">
        <v>488</v>
      </c>
      <c r="I46" s="7">
        <v>158</v>
      </c>
      <c r="J46" s="7">
        <v>324</v>
      </c>
      <c r="K46" s="7">
        <v>686</v>
      </c>
      <c r="L46" s="7">
        <v>181</v>
      </c>
      <c r="M46" s="7">
        <v>741</v>
      </c>
      <c r="N46" s="7">
        <v>167</v>
      </c>
      <c r="O46" s="7">
        <v>321</v>
      </c>
      <c r="P46" s="7">
        <v>168</v>
      </c>
      <c r="Q46" s="7">
        <v>60</v>
      </c>
      <c r="R46" s="7">
        <v>297</v>
      </c>
      <c r="S46" s="7">
        <v>425</v>
      </c>
      <c r="T46" s="7">
        <v>6</v>
      </c>
      <c r="U46" s="7">
        <v>64</v>
      </c>
      <c r="V46" s="7">
        <v>24</v>
      </c>
    </row>
    <row r="47" spans="1:22" ht="18" thickBot="1" x14ac:dyDescent="0.35">
      <c r="A47" s="52"/>
      <c r="B47" s="44">
        <v>8</v>
      </c>
      <c r="C47" s="41">
        <v>337</v>
      </c>
      <c r="D47" s="41">
        <v>8</v>
      </c>
      <c r="E47" s="41">
        <v>167</v>
      </c>
      <c r="F47" s="41">
        <v>382</v>
      </c>
      <c r="G47" s="41">
        <v>120</v>
      </c>
      <c r="H47" s="41">
        <v>902</v>
      </c>
      <c r="I47" s="41">
        <v>42</v>
      </c>
      <c r="J47" s="41">
        <v>580</v>
      </c>
      <c r="K47" s="41">
        <v>1154</v>
      </c>
      <c r="L47" s="41">
        <v>220</v>
      </c>
      <c r="M47" s="41">
        <v>153</v>
      </c>
      <c r="N47" s="41">
        <v>31</v>
      </c>
      <c r="O47" s="41">
        <v>572</v>
      </c>
      <c r="P47" s="41">
        <v>94</v>
      </c>
      <c r="Q47" s="41">
        <v>45</v>
      </c>
      <c r="R47" s="41">
        <v>27</v>
      </c>
      <c r="S47" s="41">
        <v>804</v>
      </c>
      <c r="T47" s="41">
        <v>46</v>
      </c>
      <c r="U47" s="41">
        <v>61</v>
      </c>
      <c r="V47" s="41">
        <v>5</v>
      </c>
    </row>
  </sheetData>
  <mergeCells count="6">
    <mergeCell ref="A39:A47"/>
    <mergeCell ref="C1:V1"/>
    <mergeCell ref="A3:A11"/>
    <mergeCell ref="A12:A20"/>
    <mergeCell ref="A21:A28"/>
    <mergeCell ref="A29:A3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CF1BF-48B5-43E0-9118-CBFD03BF6EBA}">
  <dimension ref="A1:D65"/>
  <sheetViews>
    <sheetView topLeftCell="A50" zoomScale="85" zoomScaleNormal="85" workbookViewId="0">
      <selection activeCell="A50" sqref="A50:A51"/>
    </sheetView>
  </sheetViews>
  <sheetFormatPr defaultRowHeight="17.399999999999999" x14ac:dyDescent="0.3"/>
  <cols>
    <col min="1" max="1" width="38.44140625" style="8" customWidth="1"/>
    <col min="2" max="2" width="31.21875" style="7" customWidth="1"/>
    <col min="3" max="3" width="14.77734375" style="7" customWidth="1"/>
    <col min="4" max="16384" width="8.88671875" style="7"/>
  </cols>
  <sheetData>
    <row r="1" spans="1:4" ht="34.799999999999997" x14ac:dyDescent="0.3">
      <c r="A1" s="8" t="s">
        <v>125</v>
      </c>
      <c r="B1" s="9" t="s">
        <v>158</v>
      </c>
      <c r="C1" s="8" t="s">
        <v>157</v>
      </c>
      <c r="D1" s="8" t="s">
        <v>156</v>
      </c>
    </row>
    <row r="2" spans="1:4" x14ac:dyDescent="0.3">
      <c r="A2" s="51" t="s">
        <v>154</v>
      </c>
      <c r="B2" s="7">
        <v>-11</v>
      </c>
      <c r="C2" s="7">
        <v>0</v>
      </c>
      <c r="D2" s="7">
        <v>1</v>
      </c>
    </row>
    <row r="3" spans="1:4" x14ac:dyDescent="0.3">
      <c r="A3" s="51"/>
      <c r="B3" s="7">
        <v>-9</v>
      </c>
      <c r="C3" s="7">
        <v>1</v>
      </c>
      <c r="D3" s="7">
        <v>0</v>
      </c>
    </row>
    <row r="4" spans="1:4" x14ac:dyDescent="0.3">
      <c r="A4" s="51"/>
      <c r="B4" s="7">
        <v>-7</v>
      </c>
      <c r="C4" s="7">
        <v>4</v>
      </c>
      <c r="D4" s="7">
        <v>0</v>
      </c>
    </row>
    <row r="5" spans="1:4" x14ac:dyDescent="0.3">
      <c r="A5" s="51"/>
      <c r="B5" s="7">
        <v>-6</v>
      </c>
      <c r="C5" s="7">
        <v>0</v>
      </c>
      <c r="D5" s="7">
        <v>5</v>
      </c>
    </row>
    <row r="6" spans="1:4" x14ac:dyDescent="0.3">
      <c r="A6" s="51"/>
      <c r="B6" s="7">
        <v>-5</v>
      </c>
      <c r="C6" s="7">
        <v>20</v>
      </c>
      <c r="D6" s="7">
        <v>0</v>
      </c>
    </row>
    <row r="7" spans="1:4" x14ac:dyDescent="0.3">
      <c r="A7" s="51"/>
      <c r="B7" s="7">
        <v>-4</v>
      </c>
      <c r="C7" s="7">
        <v>11</v>
      </c>
      <c r="D7" s="7">
        <v>6</v>
      </c>
    </row>
    <row r="8" spans="1:4" x14ac:dyDescent="0.3">
      <c r="A8" s="51"/>
      <c r="B8" s="7">
        <v>-3</v>
      </c>
      <c r="C8" s="7">
        <v>51</v>
      </c>
      <c r="D8" s="7">
        <v>2</v>
      </c>
    </row>
    <row r="9" spans="1:4" x14ac:dyDescent="0.3">
      <c r="A9" s="51"/>
      <c r="B9" s="7">
        <v>-1</v>
      </c>
      <c r="C9" s="7">
        <v>14</v>
      </c>
      <c r="D9" s="7">
        <v>6</v>
      </c>
    </row>
    <row r="10" spans="1:4" x14ac:dyDescent="0.3">
      <c r="A10" s="51"/>
      <c r="B10" s="7">
        <v>0</v>
      </c>
      <c r="C10" s="7">
        <v>0</v>
      </c>
      <c r="D10" s="7">
        <v>1</v>
      </c>
    </row>
    <row r="11" spans="1:4" x14ac:dyDescent="0.3">
      <c r="A11" s="51"/>
      <c r="B11" s="7">
        <v>1</v>
      </c>
      <c r="C11" s="7">
        <v>0</v>
      </c>
      <c r="D11" s="7">
        <v>1</v>
      </c>
    </row>
    <row r="12" spans="1:4" x14ac:dyDescent="0.3">
      <c r="A12" s="51"/>
      <c r="B12" s="7">
        <v>4</v>
      </c>
      <c r="C12" s="7">
        <v>8</v>
      </c>
      <c r="D12" s="7">
        <v>5</v>
      </c>
    </row>
    <row r="13" spans="1:4" x14ac:dyDescent="0.3">
      <c r="A13" s="51"/>
      <c r="B13" s="7">
        <v>5</v>
      </c>
      <c r="C13" s="7">
        <v>1</v>
      </c>
      <c r="D13" s="7">
        <v>2</v>
      </c>
    </row>
    <row r="14" spans="1:4" x14ac:dyDescent="0.3">
      <c r="A14" s="51"/>
      <c r="B14" s="7">
        <v>6</v>
      </c>
      <c r="C14" s="7">
        <v>0</v>
      </c>
      <c r="D14" s="7">
        <v>1</v>
      </c>
    </row>
    <row r="15" spans="1:4" x14ac:dyDescent="0.3">
      <c r="A15" s="51"/>
      <c r="B15" s="7">
        <v>7</v>
      </c>
      <c r="C15" s="7">
        <v>8</v>
      </c>
      <c r="D15" s="7">
        <v>7</v>
      </c>
    </row>
    <row r="16" spans="1:4" x14ac:dyDescent="0.3">
      <c r="A16" s="51"/>
      <c r="B16" s="7">
        <v>8</v>
      </c>
      <c r="C16" s="7">
        <v>1</v>
      </c>
      <c r="D16" s="7">
        <v>4</v>
      </c>
    </row>
    <row r="17" spans="1:4" x14ac:dyDescent="0.3">
      <c r="A17" s="51"/>
      <c r="B17" s="7">
        <v>9</v>
      </c>
      <c r="C17" s="7">
        <v>34</v>
      </c>
      <c r="D17" s="7">
        <v>5</v>
      </c>
    </row>
    <row r="18" spans="1:4" x14ac:dyDescent="0.3">
      <c r="A18" s="51"/>
      <c r="B18" s="7">
        <v>10</v>
      </c>
      <c r="C18" s="7">
        <v>16</v>
      </c>
      <c r="D18" s="7">
        <v>4</v>
      </c>
    </row>
    <row r="19" spans="1:4" x14ac:dyDescent="0.3">
      <c r="A19" s="51"/>
      <c r="B19" s="7">
        <v>11</v>
      </c>
      <c r="C19" s="7">
        <v>33</v>
      </c>
      <c r="D19" s="7">
        <v>11</v>
      </c>
    </row>
    <row r="20" spans="1:4" x14ac:dyDescent="0.3">
      <c r="A20" s="51"/>
      <c r="B20" s="7">
        <v>12</v>
      </c>
      <c r="C20" s="7">
        <v>10</v>
      </c>
      <c r="D20" s="7">
        <v>0</v>
      </c>
    </row>
    <row r="21" spans="1:4" x14ac:dyDescent="0.3">
      <c r="A21" s="51"/>
      <c r="B21" s="7">
        <v>13</v>
      </c>
      <c r="C21" s="7">
        <v>7</v>
      </c>
      <c r="D21" s="7">
        <v>4</v>
      </c>
    </row>
    <row r="22" spans="1:4" x14ac:dyDescent="0.3">
      <c r="A22" s="51"/>
      <c r="B22" s="7">
        <v>14</v>
      </c>
      <c r="C22" s="7">
        <v>11</v>
      </c>
      <c r="D22" s="7">
        <v>1</v>
      </c>
    </row>
    <row r="23" spans="1:4" x14ac:dyDescent="0.3">
      <c r="A23" s="51"/>
      <c r="B23" s="7">
        <v>15</v>
      </c>
      <c r="C23" s="7">
        <v>0</v>
      </c>
      <c r="D23" s="7">
        <v>3</v>
      </c>
    </row>
    <row r="24" spans="1:4" ht="18" thickBot="1" x14ac:dyDescent="0.35">
      <c r="A24" s="52"/>
      <c r="B24" s="41">
        <v>17</v>
      </c>
      <c r="C24" s="41">
        <v>1</v>
      </c>
      <c r="D24" s="41">
        <v>0</v>
      </c>
    </row>
    <row r="25" spans="1:4" x14ac:dyDescent="0.3">
      <c r="A25" s="51" t="s">
        <v>153</v>
      </c>
      <c r="B25" s="7">
        <v>-13</v>
      </c>
      <c r="C25" s="7">
        <v>1</v>
      </c>
      <c r="D25" s="7">
        <v>0</v>
      </c>
    </row>
    <row r="26" spans="1:4" x14ac:dyDescent="0.3">
      <c r="A26" s="51"/>
      <c r="B26" s="7">
        <v>-9</v>
      </c>
      <c r="C26" s="7">
        <v>1</v>
      </c>
      <c r="D26" s="7">
        <v>2</v>
      </c>
    </row>
    <row r="27" spans="1:4" x14ac:dyDescent="0.3">
      <c r="A27" s="51"/>
      <c r="B27" s="7">
        <v>-7</v>
      </c>
      <c r="C27" s="7">
        <v>3</v>
      </c>
      <c r="D27" s="7">
        <v>0</v>
      </c>
    </row>
    <row r="28" spans="1:4" x14ac:dyDescent="0.3">
      <c r="A28" s="51"/>
      <c r="B28" s="7">
        <v>-5</v>
      </c>
      <c r="C28" s="7">
        <v>16</v>
      </c>
      <c r="D28" s="7">
        <v>0</v>
      </c>
    </row>
    <row r="29" spans="1:4" x14ac:dyDescent="0.3">
      <c r="A29" s="51"/>
      <c r="B29" s="7">
        <v>-4</v>
      </c>
      <c r="C29" s="7">
        <v>1</v>
      </c>
      <c r="D29" s="7">
        <v>0</v>
      </c>
    </row>
    <row r="30" spans="1:4" x14ac:dyDescent="0.3">
      <c r="A30" s="51"/>
      <c r="B30" s="7">
        <v>-3</v>
      </c>
      <c r="C30" s="7">
        <v>24</v>
      </c>
      <c r="D30" s="7">
        <v>0</v>
      </c>
    </row>
    <row r="31" spans="1:4" x14ac:dyDescent="0.3">
      <c r="A31" s="51"/>
      <c r="B31" s="7">
        <v>-1</v>
      </c>
      <c r="C31" s="7">
        <v>25</v>
      </c>
      <c r="D31" s="7">
        <v>2</v>
      </c>
    </row>
    <row r="32" spans="1:4" x14ac:dyDescent="0.3">
      <c r="A32" s="51"/>
      <c r="B32" s="7">
        <v>1</v>
      </c>
      <c r="C32" s="7">
        <v>0</v>
      </c>
      <c r="D32" s="7">
        <v>1</v>
      </c>
    </row>
    <row r="33" spans="1:4" x14ac:dyDescent="0.3">
      <c r="A33" s="51"/>
      <c r="B33" s="7">
        <v>3</v>
      </c>
      <c r="C33" s="7">
        <v>13</v>
      </c>
      <c r="D33" s="7">
        <v>1</v>
      </c>
    </row>
    <row r="34" spans="1:4" x14ac:dyDescent="0.3">
      <c r="A34" s="51"/>
      <c r="B34" s="7">
        <v>5</v>
      </c>
      <c r="C34" s="7">
        <v>1</v>
      </c>
      <c r="D34" s="7">
        <v>0</v>
      </c>
    </row>
    <row r="35" spans="1:4" x14ac:dyDescent="0.3">
      <c r="A35" s="51"/>
      <c r="B35" s="7">
        <v>6</v>
      </c>
      <c r="C35" s="7">
        <v>1</v>
      </c>
      <c r="D35" s="7">
        <v>3</v>
      </c>
    </row>
    <row r="36" spans="1:4" x14ac:dyDescent="0.3">
      <c r="A36" s="51"/>
      <c r="B36" s="7">
        <v>7</v>
      </c>
      <c r="C36" s="7">
        <v>5</v>
      </c>
      <c r="D36" s="7">
        <v>2</v>
      </c>
    </row>
    <row r="37" spans="1:4" x14ac:dyDescent="0.3">
      <c r="A37" s="51"/>
      <c r="B37" s="7">
        <v>8</v>
      </c>
      <c r="C37" s="7">
        <v>0</v>
      </c>
      <c r="D37" s="7">
        <v>4</v>
      </c>
    </row>
    <row r="38" spans="1:4" x14ac:dyDescent="0.3">
      <c r="A38" s="51"/>
      <c r="B38" s="7">
        <v>9</v>
      </c>
      <c r="C38" s="7">
        <v>6</v>
      </c>
      <c r="D38" s="7">
        <v>2</v>
      </c>
    </row>
    <row r="39" spans="1:4" x14ac:dyDescent="0.3">
      <c r="A39" s="51"/>
      <c r="B39" s="7">
        <v>10</v>
      </c>
      <c r="C39" s="7">
        <v>1</v>
      </c>
      <c r="D39" s="7">
        <v>5</v>
      </c>
    </row>
    <row r="40" spans="1:4" x14ac:dyDescent="0.3">
      <c r="A40" s="51"/>
      <c r="B40" s="7">
        <v>11</v>
      </c>
      <c r="C40" s="7">
        <v>10</v>
      </c>
      <c r="D40" s="7">
        <v>1</v>
      </c>
    </row>
    <row r="41" spans="1:4" x14ac:dyDescent="0.3">
      <c r="A41" s="51"/>
      <c r="B41" s="7">
        <v>12</v>
      </c>
      <c r="C41" s="7">
        <v>15</v>
      </c>
      <c r="D41" s="7">
        <v>1</v>
      </c>
    </row>
    <row r="42" spans="1:4" ht="18" thickBot="1" x14ac:dyDescent="0.35">
      <c r="A42" s="52"/>
      <c r="B42" s="41">
        <v>13</v>
      </c>
      <c r="C42" s="41">
        <v>4</v>
      </c>
      <c r="D42" s="41">
        <v>0</v>
      </c>
    </row>
    <row r="43" spans="1:4" x14ac:dyDescent="0.3">
      <c r="A43" s="53" t="s">
        <v>152</v>
      </c>
      <c r="B43" s="42">
        <v>-3</v>
      </c>
      <c r="C43" s="42">
        <v>1</v>
      </c>
      <c r="D43" s="42">
        <v>0</v>
      </c>
    </row>
    <row r="44" spans="1:4" x14ac:dyDescent="0.3">
      <c r="A44" s="51"/>
      <c r="B44" s="7">
        <v>2</v>
      </c>
      <c r="C44" s="7">
        <v>1</v>
      </c>
      <c r="D44" s="7">
        <v>0</v>
      </c>
    </row>
    <row r="45" spans="1:4" x14ac:dyDescent="0.3">
      <c r="A45" s="51"/>
      <c r="B45" s="7">
        <v>5</v>
      </c>
      <c r="C45" s="7">
        <v>0</v>
      </c>
      <c r="D45" s="7">
        <v>1</v>
      </c>
    </row>
    <row r="46" spans="1:4" x14ac:dyDescent="0.3">
      <c r="A46" s="51"/>
      <c r="B46" s="7">
        <v>6</v>
      </c>
      <c r="C46" s="7">
        <v>0</v>
      </c>
      <c r="D46" s="7">
        <v>1</v>
      </c>
    </row>
    <row r="47" spans="1:4" x14ac:dyDescent="0.3">
      <c r="A47" s="51"/>
      <c r="B47" s="7">
        <v>7</v>
      </c>
      <c r="C47" s="7">
        <v>34</v>
      </c>
      <c r="D47" s="7">
        <v>1</v>
      </c>
    </row>
    <row r="48" spans="1:4" x14ac:dyDescent="0.3">
      <c r="A48" s="51"/>
      <c r="B48" s="7">
        <v>11</v>
      </c>
      <c r="C48" s="7">
        <v>2</v>
      </c>
      <c r="D48" s="7">
        <v>0</v>
      </c>
    </row>
    <row r="49" spans="1:4" ht="18" thickBot="1" x14ac:dyDescent="0.35">
      <c r="A49" s="52"/>
      <c r="B49" s="41">
        <v>12</v>
      </c>
      <c r="C49" s="41">
        <v>1</v>
      </c>
      <c r="D49" s="41">
        <v>0</v>
      </c>
    </row>
    <row r="50" spans="1:4" x14ac:dyDescent="0.3">
      <c r="A50" s="50" t="s">
        <v>594</v>
      </c>
      <c r="B50" s="7">
        <v>1</v>
      </c>
      <c r="C50" s="7">
        <v>0</v>
      </c>
      <c r="D50" s="7">
        <v>1</v>
      </c>
    </row>
    <row r="51" spans="1:4" ht="18" thickBot="1" x14ac:dyDescent="0.35">
      <c r="A51" s="55"/>
      <c r="B51" s="41">
        <v>7</v>
      </c>
      <c r="C51" s="41">
        <v>7</v>
      </c>
      <c r="D51" s="41">
        <v>0</v>
      </c>
    </row>
    <row r="52" spans="1:4" x14ac:dyDescent="0.3">
      <c r="A52" s="51" t="s">
        <v>151</v>
      </c>
      <c r="B52" s="7">
        <v>-8</v>
      </c>
      <c r="C52" s="7">
        <v>1</v>
      </c>
      <c r="D52" s="7">
        <v>0</v>
      </c>
    </row>
    <row r="53" spans="1:4" x14ac:dyDescent="0.3">
      <c r="A53" s="51"/>
      <c r="B53" s="7">
        <v>-6</v>
      </c>
      <c r="C53" s="7">
        <v>1</v>
      </c>
      <c r="D53" s="7">
        <v>0</v>
      </c>
    </row>
    <row r="54" spans="1:4" x14ac:dyDescent="0.3">
      <c r="A54" s="51"/>
      <c r="B54" s="7">
        <v>-4</v>
      </c>
      <c r="C54" s="7">
        <v>4</v>
      </c>
      <c r="D54" s="7">
        <v>4</v>
      </c>
    </row>
    <row r="55" spans="1:4" x14ac:dyDescent="0.3">
      <c r="A55" s="51"/>
      <c r="B55" s="7">
        <v>-3</v>
      </c>
      <c r="C55" s="7">
        <v>3</v>
      </c>
      <c r="D55" s="7">
        <v>0</v>
      </c>
    </row>
    <row r="56" spans="1:4" x14ac:dyDescent="0.3">
      <c r="A56" s="51"/>
      <c r="B56" s="7">
        <v>-1</v>
      </c>
      <c r="C56" s="7">
        <v>2</v>
      </c>
      <c r="D56" s="7">
        <v>1</v>
      </c>
    </row>
    <row r="57" spans="1:4" x14ac:dyDescent="0.3">
      <c r="A57" s="51"/>
      <c r="B57" s="7">
        <v>1</v>
      </c>
      <c r="C57" s="7">
        <v>3</v>
      </c>
      <c r="D57" s="7">
        <v>1</v>
      </c>
    </row>
    <row r="58" spans="1:4" x14ac:dyDescent="0.3">
      <c r="A58" s="51"/>
      <c r="B58" s="7">
        <v>4</v>
      </c>
      <c r="C58" s="7">
        <v>1</v>
      </c>
      <c r="D58" s="7">
        <v>0</v>
      </c>
    </row>
    <row r="59" spans="1:4" x14ac:dyDescent="0.3">
      <c r="A59" s="51"/>
      <c r="B59" s="7">
        <v>6</v>
      </c>
      <c r="C59" s="7">
        <v>0</v>
      </c>
      <c r="D59" s="7">
        <v>1</v>
      </c>
    </row>
    <row r="60" spans="1:4" x14ac:dyDescent="0.3">
      <c r="A60" s="51"/>
      <c r="B60" s="7">
        <v>7</v>
      </c>
      <c r="C60" s="7">
        <v>4</v>
      </c>
      <c r="D60" s="7">
        <v>0</v>
      </c>
    </row>
    <row r="61" spans="1:4" x14ac:dyDescent="0.3">
      <c r="A61" s="51"/>
      <c r="B61" s="7">
        <v>8</v>
      </c>
      <c r="C61" s="7">
        <v>0</v>
      </c>
      <c r="D61" s="7">
        <v>1</v>
      </c>
    </row>
    <row r="62" spans="1:4" x14ac:dyDescent="0.3">
      <c r="A62" s="51"/>
      <c r="B62" s="7">
        <v>9</v>
      </c>
      <c r="C62" s="7">
        <v>1</v>
      </c>
      <c r="D62" s="7">
        <v>0</v>
      </c>
    </row>
    <row r="63" spans="1:4" x14ac:dyDescent="0.3">
      <c r="A63" s="51"/>
      <c r="B63" s="7">
        <v>10</v>
      </c>
      <c r="C63" s="7">
        <v>5</v>
      </c>
      <c r="D63" s="7">
        <v>0</v>
      </c>
    </row>
    <row r="64" spans="1:4" x14ac:dyDescent="0.3">
      <c r="A64" s="51"/>
      <c r="B64" s="7">
        <v>11</v>
      </c>
      <c r="C64" s="7">
        <v>12</v>
      </c>
      <c r="D64" s="7">
        <v>0</v>
      </c>
    </row>
    <row r="65" spans="1:4" ht="18" thickBot="1" x14ac:dyDescent="0.35">
      <c r="A65" s="52"/>
      <c r="B65" s="41">
        <v>16</v>
      </c>
      <c r="C65" s="41">
        <v>2</v>
      </c>
      <c r="D65" s="41">
        <v>0</v>
      </c>
    </row>
  </sheetData>
  <mergeCells count="5">
    <mergeCell ref="A2:A24"/>
    <mergeCell ref="A25:A42"/>
    <mergeCell ref="A52:A65"/>
    <mergeCell ref="A50:A51"/>
    <mergeCell ref="A43:A4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E254A-E115-4A03-9017-C17B3C097D6C}">
  <dimension ref="A1:E5"/>
  <sheetViews>
    <sheetView workbookViewId="0">
      <selection activeCell="E14" sqref="E14"/>
    </sheetView>
  </sheetViews>
  <sheetFormatPr defaultRowHeight="17.399999999999999" x14ac:dyDescent="0.35"/>
  <cols>
    <col min="1" max="1" width="13.5546875" style="10" customWidth="1"/>
    <col min="2" max="2" width="24.88671875" style="10" customWidth="1"/>
    <col min="3" max="3" width="22.109375" style="10" customWidth="1"/>
    <col min="4" max="4" width="23.6640625" style="10" customWidth="1"/>
    <col min="5" max="5" width="23.88671875" style="10" customWidth="1"/>
    <col min="6" max="16384" width="8.88671875" style="10"/>
  </cols>
  <sheetData>
    <row r="1" spans="1:5" x14ac:dyDescent="0.35">
      <c r="A1" s="8" t="s">
        <v>164</v>
      </c>
      <c r="B1" s="4" t="s">
        <v>595</v>
      </c>
      <c r="C1" s="4" t="s">
        <v>596</v>
      </c>
      <c r="D1" s="46" t="s">
        <v>163</v>
      </c>
      <c r="E1" s="46" t="s">
        <v>162</v>
      </c>
    </row>
    <row r="2" spans="1:5" x14ac:dyDescent="0.35">
      <c r="A2" s="8" t="s">
        <v>161</v>
      </c>
      <c r="B2" s="40">
        <v>267</v>
      </c>
      <c r="C2" s="40">
        <v>358</v>
      </c>
      <c r="D2" s="47">
        <f>B2 * 100 /SUM(B2:C2)</f>
        <v>42.72</v>
      </c>
      <c r="E2" s="47">
        <f>C2 * 100 /SUM(B2:C2)</f>
        <v>57.28</v>
      </c>
    </row>
    <row r="3" spans="1:5" x14ac:dyDescent="0.35">
      <c r="A3" s="8" t="s">
        <v>160</v>
      </c>
      <c r="B3" s="40">
        <v>319</v>
      </c>
      <c r="C3" s="40">
        <v>139</v>
      </c>
      <c r="D3" s="47">
        <f>B3 * 100 /SUM(B3:C3)</f>
        <v>69.650655021834055</v>
      </c>
      <c r="E3" s="47">
        <f>C3 * 100 /SUM(B3:C3)</f>
        <v>30.349344978165938</v>
      </c>
    </row>
    <row r="4" spans="1:5" x14ac:dyDescent="0.35">
      <c r="A4" s="8" t="s">
        <v>159</v>
      </c>
      <c r="B4" s="40">
        <v>2888</v>
      </c>
      <c r="C4" s="40">
        <v>452</v>
      </c>
      <c r="D4" s="47">
        <f>B4 * 100 /SUM(B4:C4)</f>
        <v>86.467065868263475</v>
      </c>
      <c r="E4" s="47">
        <f>C4 * 100 /SUM(B4:C4)</f>
        <v>13.532934131736527</v>
      </c>
    </row>
    <row r="5" spans="1:5" x14ac:dyDescent="0.35">
      <c r="B5"/>
      <c r="C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6D14E-BD35-4EEF-B918-C33E1B7270F0}">
  <dimension ref="A1:C4"/>
  <sheetViews>
    <sheetView workbookViewId="0"/>
  </sheetViews>
  <sheetFormatPr defaultRowHeight="17.399999999999999" x14ac:dyDescent="0.35"/>
  <cols>
    <col min="1" max="1" width="19.6640625" style="1" customWidth="1"/>
    <col min="2" max="2" width="42.33203125" style="1" customWidth="1"/>
    <col min="3" max="3" width="16" style="1" customWidth="1"/>
    <col min="4" max="16384" width="8.88671875" style="1"/>
  </cols>
  <sheetData>
    <row r="1" spans="1:3" x14ac:dyDescent="0.35">
      <c r="A1" s="3" t="s">
        <v>79</v>
      </c>
      <c r="B1" s="3" t="s">
        <v>75</v>
      </c>
      <c r="C1" s="3" t="s">
        <v>589</v>
      </c>
    </row>
    <row r="2" spans="1:3" x14ac:dyDescent="0.35">
      <c r="A2" s="2" t="s">
        <v>78</v>
      </c>
      <c r="B2" s="2">
        <v>327</v>
      </c>
      <c r="C2" s="27">
        <f>B2 *100/SUM(B2:B4)</f>
        <v>80.343980343980348</v>
      </c>
    </row>
    <row r="3" spans="1:3" x14ac:dyDescent="0.35">
      <c r="A3" s="2" t="s">
        <v>77</v>
      </c>
      <c r="B3" s="2">
        <v>68</v>
      </c>
      <c r="C3" s="27">
        <f>B3 * 100/SUM(B2:B4)</f>
        <v>16.707616707616708</v>
      </c>
    </row>
    <row r="4" spans="1:3" x14ac:dyDescent="0.35">
      <c r="A4" s="2" t="s">
        <v>76</v>
      </c>
      <c r="B4" s="2">
        <v>12</v>
      </c>
      <c r="C4" s="27">
        <f>B4 * 100/SUM(B2:B4)</f>
        <v>2.948402948402948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E6713-CEB7-4973-BACE-0B5C5CDAF4DC}">
  <dimension ref="A1:G10"/>
  <sheetViews>
    <sheetView workbookViewId="0">
      <selection activeCell="F10" sqref="F10"/>
    </sheetView>
  </sheetViews>
  <sheetFormatPr defaultRowHeight="17.399999999999999" x14ac:dyDescent="0.35"/>
  <cols>
    <col min="1" max="1" width="12.6640625" style="10" customWidth="1"/>
    <col min="2" max="2" width="18.77734375" style="10" customWidth="1"/>
    <col min="3" max="3" width="16.6640625" style="10" customWidth="1"/>
    <col min="4" max="4" width="7.77734375" style="10" customWidth="1"/>
    <col min="5" max="5" width="12.88671875" style="10" customWidth="1"/>
    <col min="6" max="6" width="28.5546875" style="10" customWidth="1"/>
    <col min="7" max="16384" width="8.88671875" style="10"/>
  </cols>
  <sheetData>
    <row r="1" spans="1:7" x14ac:dyDescent="0.35">
      <c r="B1" s="54" t="s">
        <v>170</v>
      </c>
      <c r="C1" s="54"/>
      <c r="D1" s="54"/>
      <c r="E1" s="54"/>
      <c r="F1" s="54"/>
    </row>
    <row r="2" spans="1:7" x14ac:dyDescent="0.35">
      <c r="A2" s="4" t="s">
        <v>164</v>
      </c>
      <c r="B2" s="4" t="s">
        <v>188</v>
      </c>
      <c r="C2" s="4" t="s">
        <v>189</v>
      </c>
      <c r="D2" s="4" t="s">
        <v>597</v>
      </c>
      <c r="E2" s="4" t="s">
        <v>190</v>
      </c>
      <c r="F2" s="4" t="s">
        <v>598</v>
      </c>
    </row>
    <row r="3" spans="1:7" x14ac:dyDescent="0.35">
      <c r="A3" s="4" t="s">
        <v>161</v>
      </c>
      <c r="B3" s="40">
        <v>38</v>
      </c>
      <c r="C3" s="40">
        <v>127</v>
      </c>
      <c r="D3" s="40">
        <v>30</v>
      </c>
      <c r="E3" s="40">
        <v>409</v>
      </c>
      <c r="F3" s="40">
        <v>2</v>
      </c>
    </row>
    <row r="4" spans="1:7" x14ac:dyDescent="0.35">
      <c r="A4" s="4" t="s">
        <v>160</v>
      </c>
      <c r="B4" s="40">
        <v>23</v>
      </c>
      <c r="C4" s="40">
        <v>125</v>
      </c>
      <c r="D4" s="40">
        <v>57</v>
      </c>
      <c r="E4" s="40">
        <v>248</v>
      </c>
      <c r="F4" s="40">
        <v>1</v>
      </c>
    </row>
    <row r="5" spans="1:7" x14ac:dyDescent="0.35">
      <c r="A5" s="4" t="s">
        <v>159</v>
      </c>
      <c r="B5" s="40">
        <v>334</v>
      </c>
      <c r="C5" s="40">
        <v>1202</v>
      </c>
      <c r="D5" s="40">
        <v>361</v>
      </c>
      <c r="E5" s="40">
        <v>1356</v>
      </c>
      <c r="F5" s="40">
        <v>29</v>
      </c>
    </row>
    <row r="6" spans="1:7" x14ac:dyDescent="0.35">
      <c r="B6" s="54" t="s">
        <v>170</v>
      </c>
      <c r="C6" s="54"/>
      <c r="D6" s="54"/>
      <c r="E6" s="54"/>
      <c r="F6" s="54"/>
    </row>
    <row r="7" spans="1:7" ht="52.2" x14ac:dyDescent="0.35">
      <c r="A7" s="8" t="s">
        <v>164</v>
      </c>
      <c r="B7" s="9" t="s">
        <v>169</v>
      </c>
      <c r="C7" s="9" t="s">
        <v>168</v>
      </c>
      <c r="D7" s="9" t="s">
        <v>167</v>
      </c>
      <c r="E7" s="9" t="s">
        <v>166</v>
      </c>
      <c r="F7" s="9" t="s">
        <v>165</v>
      </c>
    </row>
    <row r="8" spans="1:7" x14ac:dyDescent="0.35">
      <c r="A8" s="8" t="s">
        <v>161</v>
      </c>
      <c r="B8" s="48">
        <f>B3*100/SUM(B3:F3)</f>
        <v>6.2706270627062706</v>
      </c>
      <c r="C8" s="48">
        <f>C3*100/SUM(B3:F3)</f>
        <v>20.957095709570957</v>
      </c>
      <c r="D8" s="48">
        <f>D3*100/SUM(B3:F3)</f>
        <v>4.9504950495049505</v>
      </c>
      <c r="E8" s="48">
        <f>E3*100/SUM(B3:F3)</f>
        <v>67.491749174917487</v>
      </c>
      <c r="F8" s="48">
        <f>F3*100/SUM(B3:F3)</f>
        <v>0.33003300330033003</v>
      </c>
      <c r="G8" s="49"/>
    </row>
    <row r="9" spans="1:7" x14ac:dyDescent="0.35">
      <c r="A9" s="8" t="s">
        <v>160</v>
      </c>
      <c r="B9" s="48">
        <f>B4*100/SUM(B4:F4)</f>
        <v>5.0660792951541849</v>
      </c>
      <c r="C9" s="48">
        <f>C4*100/SUM(B4:F4)</f>
        <v>27.533039647577091</v>
      </c>
      <c r="D9" s="48">
        <f>D4*100/SUM(B4:F4)</f>
        <v>12.555066079295154</v>
      </c>
      <c r="E9" s="48">
        <f>E4*100/SUM(B4:F4)</f>
        <v>54.625550660792953</v>
      </c>
      <c r="F9" s="48">
        <f>F4*100/SUM(B4:F4)</f>
        <v>0.22026431718061673</v>
      </c>
      <c r="G9" s="49"/>
    </row>
    <row r="10" spans="1:7" x14ac:dyDescent="0.35">
      <c r="A10" s="8" t="s">
        <v>159</v>
      </c>
      <c r="B10" s="48">
        <f>B5*100/SUM(B5:F5)</f>
        <v>10.176721511273614</v>
      </c>
      <c r="C10" s="48">
        <f>C5*100/SUM(B5:F5)</f>
        <v>36.624009750152346</v>
      </c>
      <c r="D10" s="48">
        <f>D5*100/SUM(B5:F5)</f>
        <v>10.999390615478367</v>
      </c>
      <c r="E10" s="48">
        <f>E5*100/SUM(B5:F5)</f>
        <v>41.316270566727603</v>
      </c>
      <c r="F10" s="48">
        <f>F5*100/SUM(B5:F5)</f>
        <v>0.8836075563680682</v>
      </c>
      <c r="G10" s="49"/>
    </row>
  </sheetData>
  <mergeCells count="2">
    <mergeCell ref="B6:F6"/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A8F1A-983F-45D8-9AB9-29418E8F0DB1}">
  <dimension ref="A1:F9"/>
  <sheetViews>
    <sheetView workbookViewId="0">
      <selection activeCell="H11" sqref="H11"/>
    </sheetView>
  </sheetViews>
  <sheetFormatPr defaultRowHeight="17.399999999999999" x14ac:dyDescent="0.35"/>
  <cols>
    <col min="1" max="1" width="35" style="1" customWidth="1"/>
    <col min="2" max="2" width="10.77734375" style="1" customWidth="1"/>
    <col min="3" max="3" width="13.77734375" style="1" customWidth="1"/>
    <col min="4" max="5" width="8.88671875" style="1"/>
    <col min="6" max="6" width="13.21875" style="1" customWidth="1"/>
    <col min="7" max="16384" width="8.88671875" style="1"/>
  </cols>
  <sheetData>
    <row r="1" spans="1:6" x14ac:dyDescent="0.35">
      <c r="A1" s="3" t="s">
        <v>88</v>
      </c>
      <c r="B1" s="3" t="s">
        <v>77</v>
      </c>
      <c r="C1" s="3" t="s">
        <v>78</v>
      </c>
      <c r="D1" s="3" t="s">
        <v>76</v>
      </c>
      <c r="E1" s="3" t="s">
        <v>588</v>
      </c>
      <c r="F1" s="3" t="s">
        <v>589</v>
      </c>
    </row>
    <row r="2" spans="1:6" x14ac:dyDescent="0.35">
      <c r="A2" s="2" t="s">
        <v>87</v>
      </c>
      <c r="B2" s="2">
        <v>0</v>
      </c>
      <c r="C2" s="2">
        <v>240</v>
      </c>
      <c r="D2" s="2">
        <v>0</v>
      </c>
      <c r="E2" s="2">
        <f>SUM(B2:D2)</f>
        <v>240</v>
      </c>
      <c r="F2" s="26">
        <f>E2*100/SUM(E2:E9)</f>
        <v>58.968058968058969</v>
      </c>
    </row>
    <row r="3" spans="1:6" x14ac:dyDescent="0.35">
      <c r="A3" s="2" t="s">
        <v>86</v>
      </c>
      <c r="B3" s="2">
        <v>61</v>
      </c>
      <c r="C3" s="2">
        <v>0</v>
      </c>
      <c r="D3" s="2">
        <v>0</v>
      </c>
      <c r="E3" s="2">
        <f t="shared" ref="E3:E9" si="0">SUM(B3:D3)</f>
        <v>61</v>
      </c>
      <c r="F3" s="26">
        <f>E3*100/SUM(E2:E9)</f>
        <v>14.987714987714988</v>
      </c>
    </row>
    <row r="4" spans="1:6" x14ac:dyDescent="0.35">
      <c r="A4" s="2" t="s">
        <v>85</v>
      </c>
      <c r="B4" s="2">
        <v>0</v>
      </c>
      <c r="C4" s="2">
        <v>53</v>
      </c>
      <c r="D4" s="2">
        <v>0</v>
      </c>
      <c r="E4" s="2">
        <f t="shared" si="0"/>
        <v>53</v>
      </c>
      <c r="F4" s="26">
        <f>E4*100/SUM(E2:E9)</f>
        <v>13.022113022113022</v>
      </c>
    </row>
    <row r="5" spans="1:6" x14ac:dyDescent="0.35">
      <c r="A5" s="2" t="s">
        <v>84</v>
      </c>
      <c r="B5" s="2">
        <v>1</v>
      </c>
      <c r="C5" s="2">
        <v>21</v>
      </c>
      <c r="D5" s="2">
        <v>12</v>
      </c>
      <c r="E5" s="2">
        <f t="shared" si="0"/>
        <v>34</v>
      </c>
      <c r="F5" s="26">
        <f>E5*100/SUM(E2:E9)</f>
        <v>8.3538083538083541</v>
      </c>
    </row>
    <row r="6" spans="1:6" x14ac:dyDescent="0.35">
      <c r="A6" s="2" t="s">
        <v>83</v>
      </c>
      <c r="B6" s="2">
        <v>6</v>
      </c>
      <c r="C6" s="2">
        <v>3</v>
      </c>
      <c r="D6" s="2">
        <v>0</v>
      </c>
      <c r="E6" s="2">
        <f t="shared" si="0"/>
        <v>9</v>
      </c>
      <c r="F6" s="26">
        <f>E6*100/SUM(E2:E9)</f>
        <v>2.2113022113022112</v>
      </c>
    </row>
    <row r="7" spans="1:6" x14ac:dyDescent="0.35">
      <c r="A7" s="2" t="s">
        <v>82</v>
      </c>
      <c r="B7" s="2">
        <v>0</v>
      </c>
      <c r="C7" s="2">
        <v>6</v>
      </c>
      <c r="D7" s="2">
        <v>0</v>
      </c>
      <c r="E7" s="2">
        <f t="shared" si="0"/>
        <v>6</v>
      </c>
      <c r="F7" s="26">
        <f>E7*100/SUM(E2:E9)</f>
        <v>1.4742014742014742</v>
      </c>
    </row>
    <row r="8" spans="1:6" x14ac:dyDescent="0.35">
      <c r="A8" s="2" t="s">
        <v>81</v>
      </c>
      <c r="B8" s="2">
        <v>0</v>
      </c>
      <c r="C8" s="2">
        <v>2</v>
      </c>
      <c r="D8" s="2">
        <v>0</v>
      </c>
      <c r="E8" s="2">
        <f t="shared" si="0"/>
        <v>2</v>
      </c>
      <c r="F8" s="26">
        <f>E8*100/SUM(E2:E9)</f>
        <v>0.49140049140049141</v>
      </c>
    </row>
    <row r="9" spans="1:6" x14ac:dyDescent="0.35">
      <c r="A9" s="2" t="s">
        <v>80</v>
      </c>
      <c r="B9" s="2">
        <v>0</v>
      </c>
      <c r="C9" s="2">
        <v>2</v>
      </c>
      <c r="D9" s="2">
        <v>0</v>
      </c>
      <c r="E9" s="2">
        <f t="shared" si="0"/>
        <v>2</v>
      </c>
      <c r="F9" s="26">
        <f>E9*100/SUM(E2:E9)</f>
        <v>0.4914004914004914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50630-DDCB-4C7C-9A5F-A922983DA471}">
  <dimension ref="A1:B73"/>
  <sheetViews>
    <sheetView topLeftCell="A4" workbookViewId="0">
      <selection activeCell="B20" sqref="A20:B20"/>
    </sheetView>
  </sheetViews>
  <sheetFormatPr defaultRowHeight="17.399999999999999" x14ac:dyDescent="0.35"/>
  <cols>
    <col min="1" max="1" width="23.88671875" style="2" customWidth="1"/>
    <col min="2" max="2" width="42.21875" style="2" customWidth="1"/>
    <col min="3" max="16384" width="8.88671875" style="1"/>
  </cols>
  <sheetData>
    <row r="1" spans="1:2" x14ac:dyDescent="0.35">
      <c r="A1" s="3" t="s">
        <v>2</v>
      </c>
      <c r="B1" s="3" t="s">
        <v>75</v>
      </c>
    </row>
    <row r="2" spans="1:2" x14ac:dyDescent="0.35">
      <c r="A2" s="2" t="s">
        <v>74</v>
      </c>
      <c r="B2" s="2">
        <v>169</v>
      </c>
    </row>
    <row r="3" spans="1:2" x14ac:dyDescent="0.35">
      <c r="A3" s="2" t="s">
        <v>73</v>
      </c>
      <c r="B3" s="2">
        <v>64</v>
      </c>
    </row>
    <row r="4" spans="1:2" x14ac:dyDescent="0.35">
      <c r="A4" s="2" t="s">
        <v>72</v>
      </c>
      <c r="B4" s="2">
        <v>54</v>
      </c>
    </row>
    <row r="5" spans="1:2" x14ac:dyDescent="0.35">
      <c r="A5" s="2" t="s">
        <v>71</v>
      </c>
      <c r="B5" s="2">
        <v>24</v>
      </c>
    </row>
    <row r="6" spans="1:2" x14ac:dyDescent="0.35">
      <c r="A6" s="2" t="s">
        <v>70</v>
      </c>
      <c r="B6" s="2">
        <v>291</v>
      </c>
    </row>
    <row r="7" spans="1:2" x14ac:dyDescent="0.35">
      <c r="A7" s="2" t="s">
        <v>69</v>
      </c>
      <c r="B7" s="2">
        <v>92</v>
      </c>
    </row>
    <row r="8" spans="1:2" x14ac:dyDescent="0.35">
      <c r="A8" s="2" t="s">
        <v>68</v>
      </c>
      <c r="B8" s="2">
        <v>61</v>
      </c>
    </row>
    <row r="9" spans="1:2" x14ac:dyDescent="0.35">
      <c r="A9" s="2" t="s">
        <v>67</v>
      </c>
      <c r="B9" s="2">
        <v>43</v>
      </c>
    </row>
    <row r="10" spans="1:2" x14ac:dyDescent="0.35">
      <c r="A10" s="2" t="s">
        <v>66</v>
      </c>
      <c r="B10" s="2">
        <v>24</v>
      </c>
    </row>
    <row r="11" spans="1:2" x14ac:dyDescent="0.35">
      <c r="A11" s="2" t="s">
        <v>65</v>
      </c>
      <c r="B11" s="2">
        <v>16</v>
      </c>
    </row>
    <row r="12" spans="1:2" x14ac:dyDescent="0.35">
      <c r="A12" s="2" t="s">
        <v>64</v>
      </c>
      <c r="B12" s="2">
        <v>11</v>
      </c>
    </row>
    <row r="13" spans="1:2" x14ac:dyDescent="0.35">
      <c r="A13" s="2" t="s">
        <v>63</v>
      </c>
      <c r="B13" s="2">
        <v>9</v>
      </c>
    </row>
    <row r="14" spans="1:2" x14ac:dyDescent="0.35">
      <c r="A14" s="2" t="s">
        <v>62</v>
      </c>
      <c r="B14" s="2">
        <v>6</v>
      </c>
    </row>
    <row r="15" spans="1:2" x14ac:dyDescent="0.35">
      <c r="A15" s="2" t="s">
        <v>61</v>
      </c>
      <c r="B15" s="2">
        <v>6</v>
      </c>
    </row>
    <row r="16" spans="1:2" x14ac:dyDescent="0.35">
      <c r="A16" s="2" t="s">
        <v>60</v>
      </c>
      <c r="B16" s="2">
        <v>4</v>
      </c>
    </row>
    <row r="17" spans="1:2" x14ac:dyDescent="0.35">
      <c r="A17" s="2" t="s">
        <v>59</v>
      </c>
      <c r="B17" s="2">
        <v>2</v>
      </c>
    </row>
    <row r="18" spans="1:2" x14ac:dyDescent="0.35">
      <c r="A18" s="2" t="s">
        <v>58</v>
      </c>
      <c r="B18" s="2">
        <v>1</v>
      </c>
    </row>
    <row r="19" spans="1:2" x14ac:dyDescent="0.35">
      <c r="A19" s="2" t="s">
        <v>57</v>
      </c>
      <c r="B19" s="2">
        <v>309</v>
      </c>
    </row>
    <row r="20" spans="1:2" x14ac:dyDescent="0.35">
      <c r="A20" s="2" t="s">
        <v>56</v>
      </c>
      <c r="B20" s="2">
        <v>258</v>
      </c>
    </row>
    <row r="21" spans="1:2" x14ac:dyDescent="0.35">
      <c r="A21" s="2" t="s">
        <v>55</v>
      </c>
      <c r="B21" s="2">
        <v>194</v>
      </c>
    </row>
    <row r="22" spans="1:2" x14ac:dyDescent="0.35">
      <c r="A22" s="2" t="s">
        <v>54</v>
      </c>
      <c r="B22" s="2">
        <v>171</v>
      </c>
    </row>
    <row r="23" spans="1:2" x14ac:dyDescent="0.35">
      <c r="A23" s="2" t="s">
        <v>53</v>
      </c>
      <c r="B23" s="2">
        <v>142</v>
      </c>
    </row>
    <row r="24" spans="1:2" x14ac:dyDescent="0.35">
      <c r="A24" s="2" t="s">
        <v>52</v>
      </c>
      <c r="B24" s="2">
        <v>66</v>
      </c>
    </row>
    <row r="25" spans="1:2" x14ac:dyDescent="0.35">
      <c r="A25" s="2" t="s">
        <v>51</v>
      </c>
      <c r="B25" s="2">
        <v>66</v>
      </c>
    </row>
    <row r="26" spans="1:2" x14ac:dyDescent="0.35">
      <c r="A26" s="2" t="s">
        <v>50</v>
      </c>
      <c r="B26" s="2">
        <v>50</v>
      </c>
    </row>
    <row r="27" spans="1:2" x14ac:dyDescent="0.35">
      <c r="A27" s="2" t="s">
        <v>49</v>
      </c>
      <c r="B27" s="2">
        <v>37</v>
      </c>
    </row>
    <row r="28" spans="1:2" x14ac:dyDescent="0.35">
      <c r="A28" s="2" t="s">
        <v>48</v>
      </c>
      <c r="B28" s="2">
        <v>23</v>
      </c>
    </row>
    <row r="29" spans="1:2" x14ac:dyDescent="0.35">
      <c r="A29" s="2" t="s">
        <v>47</v>
      </c>
      <c r="B29" s="2">
        <v>8</v>
      </c>
    </row>
    <row r="30" spans="1:2" x14ac:dyDescent="0.35">
      <c r="A30" s="2" t="s">
        <v>46</v>
      </c>
      <c r="B30" s="2">
        <v>6</v>
      </c>
    </row>
    <row r="31" spans="1:2" x14ac:dyDescent="0.35">
      <c r="A31" s="2" t="s">
        <v>45</v>
      </c>
      <c r="B31" s="2">
        <v>5</v>
      </c>
    </row>
    <row r="32" spans="1:2" x14ac:dyDescent="0.35">
      <c r="A32" s="2" t="s">
        <v>44</v>
      </c>
      <c r="B32" s="2">
        <v>3</v>
      </c>
    </row>
    <row r="33" spans="1:2" x14ac:dyDescent="0.35">
      <c r="A33" s="2" t="s">
        <v>43</v>
      </c>
      <c r="B33" s="2">
        <v>588</v>
      </c>
    </row>
    <row r="34" spans="1:2" x14ac:dyDescent="0.35">
      <c r="A34" s="2" t="s">
        <v>42</v>
      </c>
      <c r="B34" s="2">
        <v>183</v>
      </c>
    </row>
    <row r="35" spans="1:2" x14ac:dyDescent="0.35">
      <c r="A35" s="2" t="s">
        <v>41</v>
      </c>
      <c r="B35" s="2">
        <v>149</v>
      </c>
    </row>
    <row r="36" spans="1:2" x14ac:dyDescent="0.35">
      <c r="A36" s="2" t="s">
        <v>40</v>
      </c>
      <c r="B36" s="2">
        <v>137</v>
      </c>
    </row>
    <row r="37" spans="1:2" x14ac:dyDescent="0.35">
      <c r="A37" s="2" t="s">
        <v>39</v>
      </c>
      <c r="B37" s="2">
        <v>130</v>
      </c>
    </row>
    <row r="38" spans="1:2" x14ac:dyDescent="0.35">
      <c r="A38" s="2" t="s">
        <v>38</v>
      </c>
      <c r="B38" s="2">
        <v>119</v>
      </c>
    </row>
    <row r="39" spans="1:2" x14ac:dyDescent="0.35">
      <c r="A39" s="2" t="s">
        <v>37</v>
      </c>
      <c r="B39" s="2">
        <v>106</v>
      </c>
    </row>
    <row r="40" spans="1:2" x14ac:dyDescent="0.35">
      <c r="A40" s="2" t="s">
        <v>36</v>
      </c>
      <c r="B40" s="2">
        <v>83</v>
      </c>
    </row>
    <row r="41" spans="1:2" x14ac:dyDescent="0.35">
      <c r="A41" s="2" t="s">
        <v>35</v>
      </c>
      <c r="B41" s="2">
        <v>80</v>
      </c>
    </row>
    <row r="42" spans="1:2" x14ac:dyDescent="0.35">
      <c r="A42" s="2" t="s">
        <v>34</v>
      </c>
      <c r="B42" s="2">
        <v>75</v>
      </c>
    </row>
    <row r="43" spans="1:2" x14ac:dyDescent="0.35">
      <c r="A43" s="2" t="s">
        <v>33</v>
      </c>
      <c r="B43" s="2">
        <v>58</v>
      </c>
    </row>
    <row r="44" spans="1:2" x14ac:dyDescent="0.35">
      <c r="A44" s="2" t="s">
        <v>32</v>
      </c>
      <c r="B44" s="2">
        <v>22</v>
      </c>
    </row>
    <row r="45" spans="1:2" x14ac:dyDescent="0.35">
      <c r="A45" s="2" t="s">
        <v>31</v>
      </c>
      <c r="B45" s="2">
        <v>92</v>
      </c>
    </row>
    <row r="46" spans="1:2" x14ac:dyDescent="0.35">
      <c r="A46" s="2" t="s">
        <v>30</v>
      </c>
      <c r="B46" s="2">
        <v>262</v>
      </c>
    </row>
    <row r="47" spans="1:2" x14ac:dyDescent="0.35">
      <c r="A47" s="2" t="s">
        <v>29</v>
      </c>
      <c r="B47" s="2">
        <v>218</v>
      </c>
    </row>
    <row r="48" spans="1:2" x14ac:dyDescent="0.35">
      <c r="A48" s="2" t="s">
        <v>28</v>
      </c>
      <c r="B48" s="2">
        <v>198</v>
      </c>
    </row>
    <row r="49" spans="1:2" x14ac:dyDescent="0.35">
      <c r="A49" s="2" t="s">
        <v>27</v>
      </c>
      <c r="B49" s="2">
        <v>185</v>
      </c>
    </row>
    <row r="50" spans="1:2" x14ac:dyDescent="0.35">
      <c r="A50" s="2" t="s">
        <v>26</v>
      </c>
      <c r="B50" s="2">
        <v>158</v>
      </c>
    </row>
    <row r="51" spans="1:2" x14ac:dyDescent="0.35">
      <c r="A51" s="2" t="s">
        <v>25</v>
      </c>
      <c r="B51" s="2">
        <v>148</v>
      </c>
    </row>
    <row r="52" spans="1:2" x14ac:dyDescent="0.35">
      <c r="A52" s="2" t="s">
        <v>24</v>
      </c>
      <c r="B52" s="2">
        <v>143</v>
      </c>
    </row>
    <row r="53" spans="1:2" x14ac:dyDescent="0.35">
      <c r="A53" s="2" t="s">
        <v>23</v>
      </c>
      <c r="B53" s="2">
        <v>136</v>
      </c>
    </row>
    <row r="54" spans="1:2" x14ac:dyDescent="0.35">
      <c r="A54" s="2" t="s">
        <v>22</v>
      </c>
      <c r="B54" s="2">
        <v>133</v>
      </c>
    </row>
    <row r="55" spans="1:2" x14ac:dyDescent="0.35">
      <c r="A55" s="2" t="s">
        <v>21</v>
      </c>
      <c r="B55" s="2">
        <v>116</v>
      </c>
    </row>
    <row r="56" spans="1:2" x14ac:dyDescent="0.35">
      <c r="A56" s="2" t="s">
        <v>20</v>
      </c>
      <c r="B56" s="2">
        <v>106</v>
      </c>
    </row>
    <row r="57" spans="1:2" x14ac:dyDescent="0.35">
      <c r="A57" s="2" t="s">
        <v>19</v>
      </c>
      <c r="B57" s="2">
        <v>92</v>
      </c>
    </row>
    <row r="58" spans="1:2" x14ac:dyDescent="0.35">
      <c r="A58" s="2" t="s">
        <v>18</v>
      </c>
      <c r="B58" s="2">
        <v>90</v>
      </c>
    </row>
    <row r="59" spans="1:2" x14ac:dyDescent="0.35">
      <c r="A59" s="2" t="s">
        <v>17</v>
      </c>
      <c r="B59" s="2">
        <v>80</v>
      </c>
    </row>
    <row r="60" spans="1:2" x14ac:dyDescent="0.35">
      <c r="A60" s="2" t="s">
        <v>16</v>
      </c>
      <c r="B60" s="2">
        <v>77</v>
      </c>
    </row>
    <row r="61" spans="1:2" x14ac:dyDescent="0.35">
      <c r="A61" s="2" t="s">
        <v>15</v>
      </c>
      <c r="B61" s="2">
        <v>75</v>
      </c>
    </row>
    <row r="62" spans="1:2" x14ac:dyDescent="0.35">
      <c r="A62" s="2" t="s">
        <v>14</v>
      </c>
      <c r="B62" s="2">
        <v>61</v>
      </c>
    </row>
    <row r="63" spans="1:2" x14ac:dyDescent="0.35">
      <c r="A63" s="2" t="s">
        <v>13</v>
      </c>
      <c r="B63" s="2">
        <v>39</v>
      </c>
    </row>
    <row r="64" spans="1:2" x14ac:dyDescent="0.35">
      <c r="A64" s="2" t="s">
        <v>12</v>
      </c>
      <c r="B64" s="2">
        <v>37</v>
      </c>
    </row>
    <row r="65" spans="1:2" x14ac:dyDescent="0.35">
      <c r="A65" s="2" t="s">
        <v>11</v>
      </c>
      <c r="B65" s="2">
        <v>17</v>
      </c>
    </row>
    <row r="66" spans="1:2" x14ac:dyDescent="0.35">
      <c r="A66" s="2" t="s">
        <v>10</v>
      </c>
      <c r="B66" s="2">
        <v>16</v>
      </c>
    </row>
    <row r="67" spans="1:2" x14ac:dyDescent="0.35">
      <c r="A67" s="2" t="s">
        <v>9</v>
      </c>
      <c r="B67" s="2">
        <v>15</v>
      </c>
    </row>
    <row r="68" spans="1:2" x14ac:dyDescent="0.35">
      <c r="A68" s="2" t="s">
        <v>8</v>
      </c>
      <c r="B68" s="2">
        <v>14</v>
      </c>
    </row>
    <row r="69" spans="1:2" x14ac:dyDescent="0.35">
      <c r="A69" s="2" t="s">
        <v>7</v>
      </c>
      <c r="B69" s="2">
        <v>14</v>
      </c>
    </row>
    <row r="70" spans="1:2" x14ac:dyDescent="0.35">
      <c r="A70" s="2" t="s">
        <v>6</v>
      </c>
      <c r="B70" s="2">
        <v>11</v>
      </c>
    </row>
    <row r="71" spans="1:2" x14ac:dyDescent="0.35">
      <c r="A71" s="2" t="s">
        <v>5</v>
      </c>
      <c r="B71" s="2">
        <v>7</v>
      </c>
    </row>
    <row r="72" spans="1:2" x14ac:dyDescent="0.35">
      <c r="A72" s="2" t="s">
        <v>4</v>
      </c>
      <c r="B72" s="2">
        <v>6</v>
      </c>
    </row>
    <row r="73" spans="1:2" x14ac:dyDescent="0.35">
      <c r="A73" s="2" t="s">
        <v>3</v>
      </c>
      <c r="B73" s="2">
        <v>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4410B-EAD6-411B-A9BD-F661BA6A77C1}">
  <dimension ref="A1:C14"/>
  <sheetViews>
    <sheetView workbookViewId="0">
      <selection activeCell="E8" sqref="E8"/>
    </sheetView>
  </sheetViews>
  <sheetFormatPr defaultRowHeight="17.399999999999999" x14ac:dyDescent="0.35"/>
  <cols>
    <col min="1" max="1" width="22.88671875" style="1" customWidth="1"/>
    <col min="2" max="2" width="23.6640625" style="1" customWidth="1"/>
    <col min="3" max="3" width="15.44140625" style="1" customWidth="1"/>
    <col min="4" max="16384" width="8.88671875" style="1"/>
  </cols>
  <sheetData>
    <row r="1" spans="1:3" x14ac:dyDescent="0.35">
      <c r="A1" s="3" t="s">
        <v>92</v>
      </c>
      <c r="B1" s="3" t="s">
        <v>94</v>
      </c>
      <c r="C1" s="3" t="s">
        <v>589</v>
      </c>
    </row>
    <row r="2" spans="1:3" x14ac:dyDescent="0.35">
      <c r="A2" s="2" t="s">
        <v>91</v>
      </c>
      <c r="B2" s="2">
        <v>58239</v>
      </c>
      <c r="C2" s="27">
        <f>B2 * 100 / SUM(B2:B4)</f>
        <v>96.434958272618886</v>
      </c>
    </row>
    <row r="3" spans="1:3" x14ac:dyDescent="0.35">
      <c r="A3" s="2" t="s">
        <v>90</v>
      </c>
      <c r="B3" s="2">
        <v>1096</v>
      </c>
      <c r="C3" s="27">
        <f>B3 * 100 / SUM(B2:B4)</f>
        <v>1.8148099085971652</v>
      </c>
    </row>
    <row r="4" spans="1:3" x14ac:dyDescent="0.35">
      <c r="A4" s="2" t="s">
        <v>89</v>
      </c>
      <c r="B4" s="2">
        <v>1057</v>
      </c>
      <c r="C4" s="27">
        <f>B4 * 100 / SUM(B2:B4)</f>
        <v>1.750231818783945</v>
      </c>
    </row>
    <row r="5" spans="1:3" x14ac:dyDescent="0.35">
      <c r="B5" s="23"/>
    </row>
    <row r="6" spans="1:3" x14ac:dyDescent="0.35">
      <c r="A6" s="3" t="s">
        <v>92</v>
      </c>
      <c r="B6" s="3" t="s">
        <v>95</v>
      </c>
    </row>
    <row r="7" spans="1:3" x14ac:dyDescent="0.35">
      <c r="A7" s="1" t="s">
        <v>91</v>
      </c>
      <c r="B7" s="23">
        <v>3070</v>
      </c>
      <c r="C7" s="27">
        <f>B7 * 100 / SUM(B7:B9)</f>
        <v>90.055734819595187</v>
      </c>
    </row>
    <row r="8" spans="1:3" x14ac:dyDescent="0.35">
      <c r="A8" s="1" t="s">
        <v>89</v>
      </c>
      <c r="B8" s="23">
        <v>227</v>
      </c>
      <c r="C8" s="27">
        <f>B8 * 100 / SUM(B7:B9)</f>
        <v>6.6588442358462894</v>
      </c>
    </row>
    <row r="9" spans="1:3" x14ac:dyDescent="0.35">
      <c r="A9" s="1" t="s">
        <v>90</v>
      </c>
      <c r="B9" s="23">
        <v>112</v>
      </c>
      <c r="C9" s="27">
        <f>B9 * 100 / SUM(B7:B9)</f>
        <v>3.2854209445585214</v>
      </c>
    </row>
    <row r="10" spans="1:3" x14ac:dyDescent="0.35">
      <c r="B10" s="23"/>
    </row>
    <row r="11" spans="1:3" x14ac:dyDescent="0.35">
      <c r="A11" s="3" t="s">
        <v>92</v>
      </c>
      <c r="B11" s="3" t="s">
        <v>93</v>
      </c>
    </row>
    <row r="12" spans="1:3" x14ac:dyDescent="0.35">
      <c r="A12" s="1" t="s">
        <v>91</v>
      </c>
      <c r="B12" s="23">
        <v>767</v>
      </c>
      <c r="C12" s="27">
        <f>B12 * 100 / SUM(B12:B14)</f>
        <v>78.828365878725592</v>
      </c>
    </row>
    <row r="13" spans="1:3" x14ac:dyDescent="0.35">
      <c r="A13" s="1" t="s">
        <v>89</v>
      </c>
      <c r="B13" s="23">
        <v>152</v>
      </c>
      <c r="C13" s="27">
        <f>B13 * 100 / SUM(B12:B14)</f>
        <v>15.621788283658788</v>
      </c>
    </row>
    <row r="14" spans="1:3" x14ac:dyDescent="0.35">
      <c r="A14" s="1" t="s">
        <v>90</v>
      </c>
      <c r="B14" s="23">
        <v>54</v>
      </c>
      <c r="C14" s="27">
        <f>B14 * 100 / SUM(B12:B14)</f>
        <v>5.54984583761562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A44BC-3C93-46C4-B0DC-A11C93782DD0}">
  <dimension ref="A1:I4"/>
  <sheetViews>
    <sheetView workbookViewId="0">
      <selection activeCell="C7" sqref="C7"/>
    </sheetView>
  </sheetViews>
  <sheetFormatPr defaultRowHeight="17.399999999999999" x14ac:dyDescent="0.35"/>
  <cols>
    <col min="1" max="1" width="29" style="22" customWidth="1"/>
    <col min="2" max="2" width="19.44140625" style="22" customWidth="1"/>
    <col min="3" max="3" width="11.44140625" style="22" customWidth="1"/>
    <col min="4" max="4" width="9.33203125" style="22" customWidth="1"/>
    <col min="5" max="5" width="5.44140625" style="22" customWidth="1"/>
    <col min="6" max="6" width="22" style="22" customWidth="1"/>
    <col min="7" max="7" width="19.33203125" style="22" customWidth="1"/>
    <col min="8" max="8" width="15.109375" style="22" customWidth="1"/>
    <col min="9" max="9" width="14.77734375" style="22" customWidth="1"/>
    <col min="10" max="16384" width="8.88671875" style="22"/>
  </cols>
  <sheetData>
    <row r="1" spans="1:9" ht="38.4" customHeight="1" x14ac:dyDescent="0.35">
      <c r="A1" s="4" t="s">
        <v>92</v>
      </c>
      <c r="B1" s="4" t="s">
        <v>96</v>
      </c>
      <c r="C1" s="4" t="s">
        <v>582</v>
      </c>
      <c r="D1" s="4" t="s">
        <v>583</v>
      </c>
      <c r="E1" s="4" t="s">
        <v>584</v>
      </c>
      <c r="F1" s="15" t="s">
        <v>585</v>
      </c>
      <c r="G1" s="4" t="s">
        <v>97</v>
      </c>
      <c r="H1" s="4" t="s">
        <v>586</v>
      </c>
      <c r="I1" s="4" t="s">
        <v>587</v>
      </c>
    </row>
    <row r="2" spans="1:9" x14ac:dyDescent="0.35">
      <c r="A2" s="24" t="s">
        <v>91</v>
      </c>
      <c r="B2" s="25">
        <v>1</v>
      </c>
      <c r="C2" s="25">
        <v>2</v>
      </c>
      <c r="D2" s="25">
        <v>8</v>
      </c>
      <c r="E2" s="25">
        <v>34.5</v>
      </c>
      <c r="F2" s="25">
        <v>32.5</v>
      </c>
      <c r="G2" s="25">
        <v>82</v>
      </c>
      <c r="H2" s="25">
        <v>1</v>
      </c>
      <c r="I2" s="25">
        <v>5370</v>
      </c>
    </row>
    <row r="3" spans="1:9" x14ac:dyDescent="0.35">
      <c r="A3" s="24" t="s">
        <v>90</v>
      </c>
      <c r="B3" s="25">
        <v>1</v>
      </c>
      <c r="C3" s="25">
        <v>1</v>
      </c>
      <c r="D3" s="25">
        <v>2</v>
      </c>
      <c r="E3" s="25">
        <v>11.75</v>
      </c>
      <c r="F3" s="25">
        <v>10.75</v>
      </c>
      <c r="G3" s="25">
        <v>24</v>
      </c>
      <c r="H3" s="25">
        <v>1</v>
      </c>
      <c r="I3" s="25">
        <v>251</v>
      </c>
    </row>
    <row r="4" spans="1:9" x14ac:dyDescent="0.35">
      <c r="A4" s="24" t="s">
        <v>89</v>
      </c>
      <c r="B4" s="25">
        <v>1</v>
      </c>
      <c r="C4" s="25">
        <v>1</v>
      </c>
      <c r="D4" s="25">
        <v>1</v>
      </c>
      <c r="E4" s="25">
        <v>2</v>
      </c>
      <c r="F4" s="25">
        <v>1</v>
      </c>
      <c r="G4" s="25">
        <v>3</v>
      </c>
      <c r="H4" s="25">
        <v>1</v>
      </c>
      <c r="I4" s="25">
        <v>215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F77D1-D4EA-4699-8A71-CBD39A479127}">
  <dimension ref="A1:F10"/>
  <sheetViews>
    <sheetView workbookViewId="0">
      <selection activeCell="A2" sqref="A2:A10"/>
    </sheetView>
  </sheetViews>
  <sheetFormatPr defaultRowHeight="14.4" x14ac:dyDescent="0.3"/>
  <cols>
    <col min="1" max="1" width="30.77734375" customWidth="1"/>
    <col min="2" max="2" width="14.77734375" customWidth="1"/>
    <col min="3" max="3" width="13.6640625" customWidth="1"/>
    <col min="4" max="4" width="17.6640625" customWidth="1"/>
    <col min="5" max="5" width="13.88671875" customWidth="1"/>
    <col min="6" max="6" width="18" customWidth="1"/>
  </cols>
  <sheetData>
    <row r="1" spans="1:6" ht="34.799999999999997" x14ac:dyDescent="0.3">
      <c r="A1" s="15" t="s">
        <v>180</v>
      </c>
      <c r="B1" s="15" t="s">
        <v>179</v>
      </c>
      <c r="C1" s="15" t="s">
        <v>178</v>
      </c>
      <c r="D1" s="15" t="s">
        <v>177</v>
      </c>
      <c r="E1" s="15" t="s">
        <v>176</v>
      </c>
      <c r="F1" s="15" t="s">
        <v>175</v>
      </c>
    </row>
    <row r="2" spans="1:6" ht="17.399999999999999" x14ac:dyDescent="0.3">
      <c r="A2" s="4" t="s">
        <v>132</v>
      </c>
      <c r="B2" s="12" t="s">
        <v>173</v>
      </c>
      <c r="C2" s="12">
        <v>27513</v>
      </c>
      <c r="D2" s="12">
        <v>3059920</v>
      </c>
      <c r="E2" s="12">
        <v>3087433</v>
      </c>
      <c r="F2" s="11">
        <v>8.911286495933677E-3</v>
      </c>
    </row>
    <row r="3" spans="1:6" ht="17.399999999999999" x14ac:dyDescent="0.3">
      <c r="A3" s="4" t="s">
        <v>132</v>
      </c>
      <c r="B3" s="12" t="s">
        <v>172</v>
      </c>
      <c r="C3" s="12">
        <v>29043</v>
      </c>
      <c r="D3" s="12">
        <v>431143</v>
      </c>
      <c r="E3" s="12">
        <v>460186</v>
      </c>
      <c r="F3" s="11">
        <v>6.31114375491649E-2</v>
      </c>
    </row>
    <row r="4" spans="1:6" ht="17.399999999999999" x14ac:dyDescent="0.3">
      <c r="A4" s="4" t="s">
        <v>174</v>
      </c>
      <c r="B4" s="12" t="s">
        <v>173</v>
      </c>
      <c r="C4" s="12">
        <v>57542</v>
      </c>
      <c r="D4" s="12">
        <v>2169304</v>
      </c>
      <c r="E4" s="12">
        <v>2226846</v>
      </c>
      <c r="F4" s="14">
        <v>2.5840134432286742E-2</v>
      </c>
    </row>
    <row r="5" spans="1:6" ht="17.399999999999999" x14ac:dyDescent="0.3">
      <c r="A5" s="4" t="s">
        <v>174</v>
      </c>
      <c r="B5" s="12" t="s">
        <v>172</v>
      </c>
      <c r="C5" s="12">
        <v>25266</v>
      </c>
      <c r="D5" s="12">
        <v>189516</v>
      </c>
      <c r="E5" s="12">
        <v>214782</v>
      </c>
      <c r="F5" s="14">
        <v>0.11763555605218315</v>
      </c>
    </row>
    <row r="6" spans="1:6" ht="17.399999999999999" x14ac:dyDescent="0.3">
      <c r="A6" s="4" t="s">
        <v>127</v>
      </c>
      <c r="B6" s="12" t="s">
        <v>173</v>
      </c>
      <c r="C6" s="12">
        <v>1730</v>
      </c>
      <c r="D6" s="12">
        <v>15564676</v>
      </c>
      <c r="E6" s="12">
        <v>15566406</v>
      </c>
      <c r="F6" s="13">
        <f>C6/E6</f>
        <v>1.1113676464560927E-4</v>
      </c>
    </row>
    <row r="7" spans="1:6" ht="17.399999999999999" x14ac:dyDescent="0.3">
      <c r="A7" s="4" t="s">
        <v>127</v>
      </c>
      <c r="B7" s="12" t="s">
        <v>172</v>
      </c>
      <c r="C7" s="12">
        <v>816649</v>
      </c>
      <c r="D7" s="12">
        <v>14096303</v>
      </c>
      <c r="E7" s="12">
        <v>14912952</v>
      </c>
      <c r="F7" s="11">
        <f>C7/E7</f>
        <v>5.4761056027002569E-2</v>
      </c>
    </row>
    <row r="8" spans="1:6" ht="17.399999999999999" x14ac:dyDescent="0.3">
      <c r="A8" s="4" t="s">
        <v>136</v>
      </c>
      <c r="B8" s="12" t="s">
        <v>173</v>
      </c>
      <c r="C8" s="12">
        <v>38121</v>
      </c>
      <c r="D8" s="12">
        <v>1877917</v>
      </c>
      <c r="E8" s="12">
        <v>1916038</v>
      </c>
      <c r="F8" s="11">
        <f>C8/E8</f>
        <v>1.989574319507233E-2</v>
      </c>
    </row>
    <row r="9" spans="1:6" ht="17.399999999999999" x14ac:dyDescent="0.3">
      <c r="A9" s="4" t="s">
        <v>136</v>
      </c>
      <c r="B9" s="12" t="s">
        <v>172</v>
      </c>
      <c r="C9" s="12">
        <v>157318</v>
      </c>
      <c r="D9" s="12">
        <v>1283008</v>
      </c>
      <c r="E9" s="12">
        <v>1440326</v>
      </c>
      <c r="F9" s="11">
        <f>C9/E9</f>
        <v>0.10922388403736376</v>
      </c>
    </row>
    <row r="10" spans="1:6" ht="17.399999999999999" x14ac:dyDescent="0.3">
      <c r="A10" s="4" t="s">
        <v>136</v>
      </c>
      <c r="B10" s="12" t="s">
        <v>171</v>
      </c>
      <c r="C10" s="12">
        <v>110707</v>
      </c>
      <c r="D10" s="12">
        <v>9983677</v>
      </c>
      <c r="E10" s="12">
        <v>10094384</v>
      </c>
      <c r="F10" s="11">
        <f>C10/E10</f>
        <v>1.0967187299393406E-2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3D31B-6598-42B6-AC17-E655F71E5A54}">
  <dimension ref="A1:F10"/>
  <sheetViews>
    <sheetView workbookViewId="0">
      <selection activeCell="B6" sqref="B6"/>
    </sheetView>
  </sheetViews>
  <sheetFormatPr defaultRowHeight="17.399999999999999" x14ac:dyDescent="0.3"/>
  <cols>
    <col min="1" max="1" width="12.44140625" style="12" customWidth="1"/>
    <col min="2" max="2" width="11.6640625" style="12" customWidth="1"/>
    <col min="3" max="4" width="15.109375" style="12" customWidth="1"/>
    <col min="5" max="5" width="12.5546875" style="12" customWidth="1"/>
    <col min="6" max="6" width="21.109375" style="12" customWidth="1"/>
    <col min="7" max="16384" width="8.88671875" style="12"/>
  </cols>
  <sheetData>
    <row r="1" spans="1:6" s="17" customFormat="1" ht="34.799999999999997" x14ac:dyDescent="0.3">
      <c r="A1" s="15" t="s">
        <v>180</v>
      </c>
      <c r="B1" s="15" t="s">
        <v>185</v>
      </c>
      <c r="C1" s="15" t="s">
        <v>184</v>
      </c>
      <c r="D1" s="15" t="s">
        <v>183</v>
      </c>
      <c r="E1" s="15" t="s">
        <v>182</v>
      </c>
      <c r="F1" s="15" t="s">
        <v>181</v>
      </c>
    </row>
    <row r="2" spans="1:6" x14ac:dyDescent="0.3">
      <c r="A2" s="4" t="s">
        <v>132</v>
      </c>
      <c r="B2" s="12" t="s">
        <v>173</v>
      </c>
      <c r="C2" s="12">
        <v>3087433</v>
      </c>
      <c r="D2" s="12">
        <v>1026903</v>
      </c>
      <c r="E2" s="12">
        <v>123</v>
      </c>
      <c r="F2" s="16">
        <v>1.197776226186894E-4</v>
      </c>
    </row>
    <row r="3" spans="1:6" x14ac:dyDescent="0.3">
      <c r="A3" s="4" t="s">
        <v>132</v>
      </c>
      <c r="B3" s="12" t="s">
        <v>172</v>
      </c>
      <c r="C3" s="12">
        <v>460186</v>
      </c>
      <c r="D3" s="12">
        <v>159151</v>
      </c>
      <c r="E3" s="12">
        <v>1205</v>
      </c>
      <c r="F3" s="16">
        <v>7.5714258785681519E-3</v>
      </c>
    </row>
    <row r="4" spans="1:6" x14ac:dyDescent="0.3">
      <c r="A4" s="4" t="s">
        <v>174</v>
      </c>
      <c r="B4" s="12" t="s">
        <v>173</v>
      </c>
      <c r="C4" s="12">
        <v>2226846</v>
      </c>
      <c r="D4" s="12">
        <v>695299</v>
      </c>
      <c r="E4" s="12">
        <v>286</v>
      </c>
      <c r="F4" s="16">
        <v>4.1133382904333241E-4</v>
      </c>
    </row>
    <row r="5" spans="1:6" x14ac:dyDescent="0.3">
      <c r="A5" s="4" t="s">
        <v>174</v>
      </c>
      <c r="B5" s="12" t="s">
        <v>172</v>
      </c>
      <c r="C5" s="12">
        <v>214782</v>
      </c>
      <c r="D5" s="12">
        <v>67592</v>
      </c>
      <c r="E5" s="12">
        <v>1480</v>
      </c>
      <c r="F5" s="16">
        <v>2.1896082376612617E-2</v>
      </c>
    </row>
    <row r="6" spans="1:6" x14ac:dyDescent="0.3">
      <c r="A6" s="4" t="s">
        <v>127</v>
      </c>
      <c r="B6" s="12" t="s">
        <v>173</v>
      </c>
      <c r="C6" s="12">
        <v>15566406</v>
      </c>
      <c r="D6" s="12">
        <v>3215607</v>
      </c>
      <c r="E6" s="12">
        <v>5</v>
      </c>
      <c r="F6" s="16">
        <v>1.5549163812617649E-6</v>
      </c>
    </row>
    <row r="7" spans="1:6" x14ac:dyDescent="0.3">
      <c r="A7" s="4" t="s">
        <v>127</v>
      </c>
      <c r="B7" s="12" t="s">
        <v>172</v>
      </c>
      <c r="C7" s="12">
        <v>14912952</v>
      </c>
      <c r="D7" s="12">
        <v>4212372</v>
      </c>
      <c r="E7" s="12">
        <v>24958</v>
      </c>
      <c r="F7" s="16">
        <v>5.9249278078954094E-3</v>
      </c>
    </row>
    <row r="8" spans="1:6" x14ac:dyDescent="0.3">
      <c r="A8" s="4" t="s">
        <v>136</v>
      </c>
      <c r="B8" s="12" t="s">
        <v>173</v>
      </c>
      <c r="C8" s="12">
        <v>1916038</v>
      </c>
      <c r="D8" s="12">
        <v>315477</v>
      </c>
      <c r="E8" s="12">
        <v>424</v>
      </c>
      <c r="F8" s="16">
        <v>1.3439965512541327E-3</v>
      </c>
    </row>
    <row r="9" spans="1:6" x14ac:dyDescent="0.3">
      <c r="A9" s="4" t="s">
        <v>136</v>
      </c>
      <c r="B9" s="12" t="s">
        <v>172</v>
      </c>
      <c r="C9" s="12">
        <v>1440326</v>
      </c>
      <c r="D9" s="12">
        <v>358062</v>
      </c>
      <c r="E9" s="12">
        <v>10780</v>
      </c>
      <c r="F9" s="16">
        <v>3.0106517865621039E-2</v>
      </c>
    </row>
    <row r="10" spans="1:6" x14ac:dyDescent="0.3">
      <c r="A10" s="4" t="s">
        <v>136</v>
      </c>
      <c r="B10" s="12" t="s">
        <v>171</v>
      </c>
      <c r="C10" s="12">
        <v>10094384</v>
      </c>
      <c r="D10" s="12">
        <v>4514882</v>
      </c>
      <c r="E10" s="12">
        <v>18255</v>
      </c>
      <c r="F10" s="16">
        <v>4.0432950407120272E-3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6865A-ECA7-4A78-A78C-E4A4692AB7F2}">
  <dimension ref="A1:C3"/>
  <sheetViews>
    <sheetView workbookViewId="0">
      <selection activeCell="B16" sqref="B16"/>
    </sheetView>
  </sheetViews>
  <sheetFormatPr defaultRowHeight="17.399999999999999" x14ac:dyDescent="0.3"/>
  <cols>
    <col min="1" max="1" width="16.77734375" style="12" customWidth="1"/>
    <col min="2" max="3" width="15" style="12" customWidth="1"/>
    <col min="4" max="16384" width="8.88671875" style="12"/>
  </cols>
  <sheetData>
    <row r="1" spans="1:3" ht="34.799999999999997" x14ac:dyDescent="0.3">
      <c r="A1" s="15" t="s">
        <v>180</v>
      </c>
      <c r="B1" s="15" t="s">
        <v>187</v>
      </c>
      <c r="C1" s="15" t="s">
        <v>186</v>
      </c>
    </row>
    <row r="2" spans="1:3" x14ac:dyDescent="0.3">
      <c r="A2" s="4" t="s">
        <v>136</v>
      </c>
      <c r="B2" s="12" t="s">
        <v>172</v>
      </c>
      <c r="C2" s="12">
        <v>1030.77</v>
      </c>
    </row>
    <row r="3" spans="1:3" x14ac:dyDescent="0.3">
      <c r="A3" s="4" t="s">
        <v>136</v>
      </c>
      <c r="B3" s="12" t="s">
        <v>171</v>
      </c>
      <c r="C3" s="12">
        <v>1445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 logo values</vt:lpstr>
      <vt:lpstr>Figure 4c relative values</vt:lpstr>
      <vt:lpstr>Figure 5 logo values</vt:lpstr>
      <vt:lpstr>Figure 5 relative values</vt:lpstr>
      <vt:lpstr>Figure 6a</vt:lpstr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s Bedran</dc:creator>
  <cp:lastModifiedBy>Georges Bedran</cp:lastModifiedBy>
  <dcterms:created xsi:type="dcterms:W3CDTF">2015-06-05T18:17:20Z</dcterms:created>
  <dcterms:modified xsi:type="dcterms:W3CDTF">2023-05-24T09:59:08Z</dcterms:modified>
</cp:coreProperties>
</file>